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rauere\OneDrive - AGR-AGR\Documents\EKB publications\ILK1 interactome\ILK1 interactome\Liz's figures\"/>
    </mc:Choice>
  </mc:AlternateContent>
  <bookViews>
    <workbookView xWindow="0" yWindow="0" windowWidth="28800" windowHeight="11700"/>
  </bookViews>
  <sheets>
    <sheet name="Sheet1" sheetId="1" r:id="rId1"/>
    <sheet name=" " sheetId="3"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68" uniqueCount="391">
  <si>
    <t>TAIR ID</t>
  </si>
  <si>
    <t>Gene name</t>
  </si>
  <si>
    <t>Localization consensus*</t>
  </si>
  <si>
    <t>GO Function</t>
  </si>
  <si>
    <t>Description</t>
  </si>
  <si>
    <t xml:space="preserve">Supplementary Data 2: Identification of putative ILK1-Cy5 interactors using functional protein microarrays (www.abrc.osu.edu). </t>
  </si>
  <si>
    <t>Protein Chip Version</t>
  </si>
  <si>
    <t xml:space="preserve">AT1G05250       AT1G05250.1     Peroxidase superfamily protein; FUNCTIONS IN: peroxidase activity, heme binding; INVOLVED IN: response to oxidative stress, oxidation reduction; LOCATED IN: endomembrane system;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40.1); Has 4227 Blast hits to 4200 proteins in 227 species: Archae - 0; Bacteria - 4; Metazoa - 3; Fungi - 50; Plants - 4133; Viruses - 0; Other Eukaryotes - 37 (source: NCBI BLink).        protein_coding                  </t>
  </si>
  <si>
    <t xml:space="preserve">AT1G09520       AT1G09520.1     LOCATED IN: chloroplast; EXPRESSED IN: 21 plant structures; EXPRESSED DURING: 12 growth stages; CONTAINS InterPro DOMAIN/s: Zinc finger, PHD-type, conserved site (InterPro:IPR019786); BEST Arabidopsis thaliana protein match is: PHD finger family protein (TAIR:AT3G17460.1); Has 56 Blast hits to 56 proteins in 17 species: Archae - 0; Bacteria - 2; Metazoa - 0; Fungi - 4; Plants - 46; Viruses - 0; Other Eukaryotes - 4 (source: NCBI BLink).        protein_coding                  </t>
  </si>
  <si>
    <t xml:space="preserve">AT1G19490       AT1G19490.1     Basic-leucine zipper (bZIP) transcription factor family protein; FUNCTIONS IN: DNA binding, sequence-specific DNA binding transcription factor activity; INVOLVED IN: regulation of transcription, DNA-dependent; LOCATED IN: chloroplast; CONTAINS InterPro DOMAIN/s: Basic-leucine zipper (bZIP) transcription factor (InterPro:IPR004827), bZIP transcription factor, bZIP-1 (InterPro:IPR011616); BEST Arabidopsis thaliana protein match is: basic region/leucine zipper transcription factor 16 (TAIR:AT2G35530.1); Has 967 Blast hits to 951 proteins in 159 species: Archae - 2; Bacteria - 7; Metazoa - 181; Fungi - 81; Plants - 591; Viruses - 1; Other Eukaryotes - 104 (source: NCBI BLink).       protein_coding                  </t>
  </si>
  <si>
    <t xml:space="preserve">AT1G21760       AT1G21760.1     This gene is predicted to encode an F-box protein that is evolutionarily conserved between Arabidopsis and other eukaryotes including S.cerevisiae and humans. It may play a role in regulating translation under conditions of temperature stress. FBP7 transcript levels are increased at high and low temperatures.  protein_coding  F-BOX PROTEIN 7 (FBP7)  F-BOX PROTEIN 7 (FBP7);F-BOX PROTEIN 7 (ATFBP7) </t>
  </si>
  <si>
    <t xml:space="preserve">AT1G43640       AT1G43640.1     Member of TLP family    protein_coding  TUBBY LIKE PROTEIN 5 (TLP5)     TUBBY LIKE PROTEIN 5 (TLP5);TUBBY LIKE PROTEIN 5 (AtTLP5)       </t>
  </si>
  <si>
    <t xml:space="preserve">AT1G49570       AT1G49570.1     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     protein_coding                  </t>
  </si>
  <si>
    <t xml:space="preserve">AT1G52300       AT1G52300.1     Zinc-binding ribosomal protein family protein; FUNCTIONS IN: structural constituent of ribosome; INVOLVED IN: translation, ribosome biogenesis; LOCATED IN: cytosolic ribosome, ribosome; EXPRESSED IN: 24 plant structures; EXPRESSED DURING: 15 growth stages; CONTAINS InterPro DOMAIN/s: Ribosomal protein L37e, conserved site (InterPro:IPR018267), Ribosomal protein, zinc-binding domain (InterPro:IPR011332), Ribosomal protein L37ae/L37e, N-terminal domain (InterPro:IPR011331), Ribosomal protein L37e (InterPro:IPR001569); BEST Arabidopsis thaliana protein match is: Zinc-binding ribosomal protein family protein (TAIR:AT3G16080.1); Has 991 Blast hits to 991 proteins in 346 species: Archae - 293; Bacteria - 0; Metazoa - 303; Fungi - 141; Plants - 122; Viruses - 0; Other Eukaryotes - 132 (source: NCBI BLink).      protein_coding                  </t>
  </si>
  <si>
    <t xml:space="preserve">AT1G53320       AT1G53320.1     Member of TLP family    protein_coding  TUBBY LIKE PROTEIN 7 (TLP7)     TUBBY LIKE PROTEIN 7 (AtTLP7);TUBBY LIKE PROTEIN 7 (TLP7)       </t>
  </si>
  <si>
    <t xml:space="preserve">AT1G57770       AT1G57770.1     FAD/NAD(P)-binding oxidoreductase family protein; FUNCTIONS IN: oxidoreductase activity; LOCATED IN: chloroplast; EXPRESSED IN: 21 plant structures; EXPRESSED DURING: 13 growth stages; CONTAINS InterPro DOMAIN/s: Amine oxidase (InterPro:IPR002937); BEST Arabidopsis thaliana protein match is: carotenoid isomerase (TAIR:AT1G06820.1); Has 6263 Blast hits to 6155 proteins in 967 species: Archae - 159; Bacteria - 2901; Metazoa - 394; Fungi - 76; Plants - 350; Viruses - 0; Other Eukaryotes - 2383 (source: NCBI BLink).   protein_coding                  </t>
  </si>
  <si>
    <t xml:space="preserve">AT1G62400       AT1G62400.1     high leaf temperature 1 (HT1); CONTAINS InterPro DOMAIN/s: Protein kinase, catalytic domain (InterPro:IPR000719), Serine/threonine-protein kinase domain (InterPro:IPR002290), Tyrosine-protein kinase, catalytic domain (InterPro:IPR020635), Serine-threonine/tyrosine-protein kinase (InterPro:IPR001245), Protein kinase-like domain (InterPro:IPR011009), Serine/threonine-protein kinase, active site (InterPro:IPR008271); BEST Arabidopsis thaliana protein match is: Protein kinase superfamily protein (TAIR:AT5G58950.1); Has 132835 Blast hits to 130849 proteins in 5233 species: Archae - 136; Bacteria - 14325; Metazoa - 51137; Fungi - 12092; Plants - 33829; Viruses - 555; Other Eukaryotes - 20761 (source: NCBI BLink).    protein_coding  HIGH LEAF TEMPERATURE 1 (HT1)   HIGH LEAF TEMPERATURE 1 (HT1)   </t>
  </si>
  <si>
    <t xml:space="preserve">AT1G64630       AT1G64630.1     with no lysine (K) kinase 10 (WNK10); FUNCTIONS IN: kinase activity, sequence-specific DNA binding transcription factor activity; INVOLVED IN: protein amino acid phosphorylation; LOCATED IN: cellular_component unknown; EXPRESSED IN: sperm cell, male gametophyte, pollen tube; EXPRESSED DURING: L mature pollen stage, M germinated pollen stage;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with no lysine (K) kinase 8 (TAIR:AT5G41990.1); Has 106075 Blast hits to 105172 proteins in 3001 species: Archae - 77; Bacteria - 10484; Metazoa - 38155; Fungi - 10128; Plants - 29410; Viruses - 406; Other Eukaryotes - 17415 (source: NCBI BLink).        protein_coding  WITH NO LYSINE (K) KINASE 10 (WNK10)    WITH NO LYSINE (K) KINASE 10 (WNK10);WITH NO LYSINE KINASE 10 (ATWNK10) </t>
  </si>
  <si>
    <t xml:space="preserve">AT1G74510       AT1G74510.2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02870.3); Has 7938 Blast hits to 4441 proteins in 274 species: Archae - 4; Bacteria - 392; Metazoa - 6058; Fungi - 35; Plants - 1067; Viruses - 39; Other Eukaryotes - 343 (source: NCBI BLink).   protein_coding                  </t>
  </si>
  <si>
    <t xml:space="preserve">AT2G01430       AT2G01430.1     homeobox-leucine zipper protein 17 (HB17); FUNCTIONS IN: sequence-specific DNA binding transcription factor activity; INVOLVED IN: regulation of transcription, DNA-dependent, regulation of transcription; LOCATED IN: nucleu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18 (TAIR:AT1G70920.1); Has 8030 Blast hits to 8017 proteins in 519 species: Archae - 0; Bacteria - 0; Metazoa - 5631; Fungi - 276; Plants - 1985; Viruses - 4; Other Eukaryotes - 134 (source: NCBI BLink).   protein_coding  HOMEOBOX-LEUCINE ZIPPER PROTEIN 17 (HB17)       HOMEOBOX-LEUCINE ZIPPER PROTEIN 17 (ATHB17);HOMEOBOX-LEUCINE ZIPPER PROTEIN 17 (HB17);ARABIDOPSIS THALIANA HOMEOBOX-LEUCINE ZIPPER PROTEIN 17 (ATHB-17) </t>
  </si>
  <si>
    <t xml:space="preserve">AT2G12940       AT2G12940.1     unfertilized embryo sac 4 (UNE4); FUNCTIONS IN: sequence-specific DNA binding transcription factor activity; INVOLVED IN: double fertilization forming a zygote and endosperm; LOCATED IN: nucleus, chloroplast; CONTAINS InterPro DOMAIN/s: Basic-leucine zipper (bZIP) transcription factor (InterPro:IPR004827), Basic leucine zipper (InterPro:IPR011700); BEST Arabidopsis thaliana protein match is: Basic-leucine zipper (bZIP) transcription factor family protein (TAIR:AT2G13150.1); Has 1144 Blast hits to 1139 proteins in 129 species: Archae - 0; Bacteria - 2; Metazoa - 510; Fungi - 17; Plants - 518; Viruses - 0; Other Eukaryotes - 97 (source: NCBI BLink). protein_coding  UNFERTILIZED EMBRYO SAC 4 (UNE4)        UNFERTILIZED EMBRYO SAC 4 (UNE4)        </t>
  </si>
  <si>
    <t xml:space="preserve">AT2G17950       AT2G17950.1     Homeobox gene controlling the stem cell pool. Expressed in the stem cell organizing center of meristems. Required to keep the stem cells in an undifferentiated state. Regulation of WUS transcription is a central checkpoint in stem cell control. The size of  the WUS expression domain controls the  size of the stem cell population through WUS indirectly activating the expression of  CLAVATA3 (CLV3) in the stem cells and CLV3 repressing WUS transcription through the CLV1 receptor kinase signaling pathway. Repression of WUS transcription through AGAMOUS (AG) activity controls stem cell activity in the determinate floral meristem. Binds to TAAT element core motif.  WUS is also involved in cell differentiation during anther development.    protein_coding  WUSCHEL (WUS)   WUSCHEL (WUS);WUSCHEL 1 (WUS1); (PGA6)  </t>
  </si>
  <si>
    <t xml:space="preserve">AT2G18060       AT2G18060.1     Encodes a NAC-domain transcription factor. Expressed in the vascular tissue.    protein_coding  VASCULAR RELATED NAC-DOMAIN PROTEIN 1 (VND1)    ARABIDOPSIS NAC DOMAIN CONTAINING PROTEIN 37 (ANAC037);VASCULAR RELATED NAC-DOMAIN PROTEIN 1 (VND1)     </t>
  </si>
  <si>
    <t xml:space="preserve">AT2G21950       AT2G21950.1     Encodes an SKP1 interacting partner (SKIP6).    protein_coding  SKP1 INTERACTING PARTNER 6 (SKIP6)      SKP1 INTERACTING PARTNER 6 (SKIP6)      </t>
  </si>
  <si>
    <t xml:space="preserve">AT2G26960       AT2G26960.1     Member of the R2R3 factor gene family.  protein_coding  MYB DOMAIN PROTEIN 81 (MYB81)   MYB DOMAIN PROTEIN 81 (MYB81);MYB DOMAIN PROTEIN 81 (AtMYB81)   </t>
  </si>
  <si>
    <t xml:space="preserve">AT2G33380       AT2G33380.1     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     protein_coding  RESPONSIVE TO DESSICATION 20 (RD20)     RESPONSIVE TO DESSICATION 20 (RD20);ARABIDOPSIS THALIANA CALEOSIN 3 (AtCLO3);CALEOSIN 3 (CLO3);CALEOSIN 3 (CLO-3)       </t>
  </si>
  <si>
    <t xml:space="preserve">AT2G35930       AT2G35930.1     Encodes a cytoplasmically localized U-box domain containing E3 ubiquitin ligase that is involved in the response to water stress and acts as a negative regulator of PAMP-triggered immunity.   protein_coding  PLANT U-BOX 23 (PUB23)   (ATPUB23);PLANT U-BOX 23 (PUB23)       </t>
  </si>
  <si>
    <t xml:space="preserve">AT2G40210       AT2G40210.1     AGAMOUS-like 48 (AGL48); FUNCTIONS IN: sequence-specific DNA binding transcription factor activity; INVOLVED IN: regulation of transcription, DNA-dependent; LOCATED IN: nucleus; EXPRESSED IN: embryo; CONTAINS InterPro DOMAIN/s: Transcription factor, MADS-box (InterPro:IPR002100); BEST Arabidopsis thaliana protein match is: AGAMOUS-like 41 (TAIR:AT2G26880.1); Has 2805 Blast hits to 2804 proteins in 346 species: Archae - 0; Bacteria - 0; Metazoa - 3; Fungi - 69; Plants - 2717; Viruses - 0; Other Eukaryotes - 16 (source: NCBI BLink).        protein_coding  AGAMOUS-LIKE 48 (AGL48) AGAMOUS-LIKE 48 (AGL48) </t>
  </si>
  <si>
    <t xml:space="preserve">AT2G40340       AT2G40340.1     Encodes a member of the DREB subfamily A-2 of ERF/AP2 transcription factor family. The protein contains one AP2 domain. There are eight members in this subfamily including DREB2A AND DREB2B that are involved in response to drought. protein_coding   (DREB2C)        (AtERF48); (DREB2C)    </t>
  </si>
  <si>
    <t xml:space="preserve">AT2G40750       AT2G40750.1     member of WRKY Transcription Factor; Group III  protein_coding  WRKY DNA-BINDING PROTEIN 54 (WRKY54)    WRKY DNA-BINDING PROTEIN 54 (WRKY54);WRKY DNA-BINDING PROTEIN 54 (ATWRKY54)     </t>
  </si>
  <si>
    <t xml:space="preserve">AT2G46600       AT2G46600.1     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      protein_coding                  </t>
  </si>
  <si>
    <t xml:space="preserve">AT3G03030       AT3G03030.1     F-box/RNI-like superfamily protein; CONTAINS InterPro DOMAIN/s: F-box domain, cyclin-like (InterPro:IPR001810), F-box domain, Skp2-like (InterPro:IPR022364), FBD-like (InterPro:IPR006566); BEST Arabidopsis thaliana protein match is: F-box/RNI-like superfamily protein (TAIR:AT3G03040.1); Has 1867 Blast hits to 1823 proteins in 27 species: Archae - 0; Bacteria - 0; Metazoa - 0; Fungi - 0; Plants - 1867; Viruses - 0; Other Eukaryotes - 0 (source: NCBI BLink).    protein_coding                  </t>
  </si>
  <si>
    <t xml:space="preserve">AT3G12480       AT3G12480.1     "nuclear factor Y, subunit C11" (NF-YC11); FUNCTIONS IN: DNA binding, sequence-specific DNA binding transcription factor activity; INVOLVED IN: regulation of transcription, DNA-dependent; LOCATED IN: nucleus, intracellular; EXPRESSED IN: 25 plant structures; EXPRESSED DURING: 13 growth stages; CONTAINS InterPro DOMAIN/s: Transcription factor CBF/NF-Y/archaeal histone (InterPro:IPR003958), Histone-fold (InterPro:IPR009072); BEST Arabidopsis thaliana protein match is: Histone superfamily protein (TAIR:AT5G19490.1); Has 1099 Blast hits to 1099 proteins in 222 species: Archae - 0; Bacteria - 6; Metazoa - 308; Fungi - 314; Plants - 371; Viruses - 0; Other Eukaryotes - 100 (source: NCBI BLink).       protein_coding  "NUCLEAR FACTOR Y, SUBUNIT C11" (NF-YC11)       "NUCLEAR FACTOR Y, SUBUNIT C11" (NF-YC11)       </t>
  </si>
  <si>
    <t xml:space="preserve">AT3G14720       AT3G14720.1     member of MAP Kinase    protein_coding  MAP KINASE 19 (MPK19)   ARABIDOPSIS THALIANA MAP KINASE 19 (ATMPK19);MAP KINASE 19 (MPK19)      </t>
  </si>
  <si>
    <t xml:space="preserve">AT3G16160       AT3G16160.1     Tesmin/TSO1-like CXC domain-containing protein; CONTAINS InterPro DOMAIN/s: Tesmin/TSO1-like, CXC (InterPro:IPR005172); BEST Arabidopsis thaliana protein match is: Tesmin/TSO1-like CXC domain-containing protein (TAIR:AT5G25790.1); Has 1133 Blast hits to 675 proteins in 89 species: Archae - 0; Bacteria - 0; Metazoa - 323; Fungi - 0; Plants - 372; Viruses - 0; Other Eukaryotes - 438 (source: NCBI BLink).   protein_coding                  </t>
  </si>
  <si>
    <t xml:space="preserve">AT3G16740       AT3G16740.1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2G18780.1); Has 1538 Blast hits to 1469 proteins in 45 species: Archae - 0; Bacteria - 0; Metazoa - 0; Fungi - 0; Plants - 1536; Viruses - 0; Other Eukaryotes - 2 (source: NCBI BLink). protein_coding                  </t>
  </si>
  <si>
    <t xml:space="preserve">AT3G18215       AT3G18215.1     Protein of unknown function, DUF599; CONTAINS InterPro DOMAIN/s: Protein of unknown function DUF599 (InterPro:IPR006747); BEST Arabidopsis thaliana protein match is: Protein of unknown function, DUF599 (TAIR:AT5G24600.2); Has 303 Blast hits to 303 proteins in 73 species: Archae - 0; Bacteria - 107; Metazoa - 0; Fungi - 0; Plants - 182; Viruses - 0; Other Eukaryotes - 14 (source: NCBI BLink).      protein_coding                  </t>
  </si>
  <si>
    <t xml:space="preserve">AT3G19670       AT3G19670.1     Binds the carboxyl-terminal domain (CTD) of the largest subunit of RNA polymerase II and functions as a scaffold  for RNA processing machineries. Ubiquitously  expressed and localize to the nucleus.  protein_coding  PRE-MRNA-PROCESSING PROTEIN 40B (PRP40B)        PRE-MRNA-PROCESSING PROTEIN 40B (PRP40B);PRE-MRNA-PROCESSING PROTEIN 40B (ATPRP40B)     </t>
  </si>
  <si>
    <t xml:space="preserve">AT3G57390       AT3G57390.1     encodes a MADS-box containing protein likely to be a transcription factor that is expressed in endosperm and developing gametophytes. The protein sequence is most similar to that of AGL15, which is expressed in developing embryos.  protein_coding  AGAMOUS-LIKE 18 (AGL18) AGAMOUS-LIKE 18 (AGL18) </t>
  </si>
  <si>
    <t xml:space="preserve">AT4G06634       AT4G06634.1     Encodes a C2H2-type zinc finger transcription factor with both tran- scriptional repression and activation domains, that binds a G-rich, 11-bp DNA-binding motif.       protein_coding  YIN YANG 1 (YY1)        YIN YANG 1 (YY1); (ATYY1)       </t>
  </si>
  <si>
    <t xml:space="preserve">AT4G08470       AT4G08470.1     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protein_coding  MAPK/ERK KINASE KINASE 3 (MEKK3)        MAPK/ERK KINASE KINASE 3 (MEKK3); (MAPKKK10)    </t>
  </si>
  <si>
    <t xml:space="preserve">AT4G20310       AT4G20310.2     Peptidase M50 family protein; FUNCTIONS IN: metalloendopeptidase activity; INVOLVED IN: proteolysis; LOCATED IN: membrane; EXPRESSED IN: 21 plant structures; EXPRESSED DURING: 12 growth stages; CONTAINS InterPro DOMAIN/s: Peptidase M50, mammalian sterol-regulatory element binding protein (InterPro:IPR001193), Peptidase M50 (InterPro:IPR008915); Has 359 Blast hits to 357 proteins in 139 species: Archae - 138; Bacteria - 13; Metazoa - 104; Fungi - 6; Plants - 70; Viruses - 0; Other Eukaryotes - 28 (source: NCBI BLink).      protein_coding                  </t>
  </si>
  <si>
    <t xml:space="preserve">AT4G20400       AT4G20400.1     Encodes a histone H3K4 demethylase repressing floral transition.        protein_coding  JUMONJI 14 (JMJ14)       (PKDM7B);JUMONJI 14 (JMJ14)    </t>
  </si>
  <si>
    <t xml:space="preserve">AT4G21430       AT4G21430.1     B160; FUNCTIONS IN: sequence-specific DNA binding transcription factor activity, zinc ion binding; INVOLVED IN: biological_process unknown; LOCATED IN: cellular_component unknown; EXPRESSED IN: 22 plant structures; EXPRESSED DURING: 13 growth stages; CONTAINS InterPro DOMAIN/s: Transcription factor jumonji/aspartyl beta-hydroxylase (InterPro:IPR003347), Zinc finger, RING-type (InterPro:IPR001841), Transcription factor jumonji (InterPro:IPR013129), WRC (InterPro:IPR014977); BEST Arabidopsis thaliana protein match is: Transcription factor jumonji (jmjC) domain-containing protein (TAIR:AT1G11950.1); Has 965 Blast hits to 873 proteins in 89 species: Archae - 0; Bacteria - 0; Metazoa - 302; Fungi - 24; Plants - 623; Viruses - 0; Other Eukaryotes - 16 (source: NCBI BLink).       protein_coding   (B160)  (B160) </t>
  </si>
  <si>
    <t xml:space="preserve">AT5G05770       AT5G05770.1     Encodes a WUSCHEL-related homeobox gene family member with 65 amino acids in its homeodomain. Proteins in this family contain a sequence of eight residues (TLPLFPMH) downstream of the homeodomain called the WUS box. protein_coding  WUSCHEL RELATED HOMEOBOX 7 (WOX7)       WUSCHEL RELATED HOMEOBOX 5A (WOX5A);WUSCHEL RELATED HOMEOBOX 7 (WOX7)   </t>
  </si>
  <si>
    <t xml:space="preserve">AT5G07670       AT5G07670.1     RNI-like superfamily protein; CONTAINS InterPro DOMAIN/s: F-box domain, cyclin-like (InterPro:IPR001810); BEST Arabidopsis thaliana protein match is: RNI-like superfamily protein (TAIR:AT5G51380.1); Has 3082 Blast hits to 1820 proteins in 183 species: Archae - 0; Bacteria - 20; Metazoa - 1308; Fungi - 229; Plants - 1264; Viruses - 0; Other Eukaryotes - 261 (source: NCBI BLink).    protein_coding                  </t>
  </si>
  <si>
    <t xml:space="preserve">AT5G08060       AT5G08060.1     unknown protein; FUNCTIONS IN: molecular_function unknown; INVOLVED IN: biological_process unknown; LOCATED IN: mitochondrion; EXPRESSED IN: 24 plant structures; EXPRESSED DURING: 16 growth stages; Has 42 Blast hits to 42 proteins in 17 species: Archae - 0; Bacteria - 0; Metazoa - 0; Fungi - 0; Plants - 41; Viruses - 0; Other Eukaryotes - 1 (source: NCBI BLink).    protein_coding                  </t>
  </si>
  <si>
    <t xml:space="preserve">AT5G08190       AT5G08190.1     "nuclear factor Y, subunit B12" (NF-YB12); FUNCTIONS IN: DNA binding, sequence-specific DNA binding transcription factor activity; INVOLVED IN: regulation of transcription; LOCATED IN: intracellular; EXPRESSED IN: 24 plant structures; EXPRESSED DURING: 14 growth stages; CONTAINS InterPro DOMAIN/s: Transcription factor CBF/NF-Y/archaeal histone (InterPro:IPR003958), Histone-fold (InterPro:IPR009072); BEST Arabidopsis thaliana protein match is: nuclear factor Y, subunit B13 (TAIR:AT5G23090.1); Has 30201 Blast hits to 17322 proteins in 780 species: Archae - 12; Bacteria - 1396; Metazoa - 17338; Fungi - 3422; Plants - 5037; Viruses - 0; Other Eukaryotes - 2996 (source: NCBI BLink).  protein_coding  "NUCLEAR FACTOR Y, SUBUNIT B12" (NF-YB12)       "NUCLEAR FACTOR Y, SUBUNIT B12" (NF-YB12)       </t>
  </si>
  <si>
    <t xml:space="preserve">AT5G39250       AT5G39250.1     F-box family protein; CONTAINS InterPro DOMAIN/s: F-box domain, cyclin-like (InterPro:IPR001810), F-box domain, Skp2-like (InterPro:IPR022364); Has 68 Blast hits to 68 proteins in 20 species: Archae - 0; Bacteria - 0; Metazoa - 4; Fungi - 0; Plants - 59; Viruses - 0; Other Eukaryotes - 5 (source: NCBI BLink).  protein_coding                  </t>
  </si>
  <si>
    <t xml:space="preserve">AT5G45360       AT5G45360.1     F-box family protein; CONTAINS InterPro DOMAIN/s: F-box domain, cyclin-like (InterPro:IPR001810), F-box domain, Skp2-like (InterPro:IPR022364), Herpesvirus UL92 (InterPro:IPR004289); Has 30201 Blast hits to 17322 proteins in 780 species: Archae - 12; Bacteria - 1396; Metazoa - 17338; Fungi - 3422; Plants - 5037; Viruses - 0; Other Eukaryotes - 2996 (source: NCBI BLink).    protein_coding                  </t>
  </si>
  <si>
    <t xml:space="preserve">AT5G45430       AT5G45430.1     Protein kinase superfamily protein; FUNCTIONS IN: protein serine/threonine kinase activity, protein kinase activity, kinase activity, ATP binding; INVOLVED IN: protein amino acid phosphorylation; LOCATED IN: cellular_component unknown; EXPRESSED IN: sperm cell, male gametophyte, pollen tube; EXPRESSED DURING: M germinated pollen stage;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4G19110.1); Has 30201 Blast hits to 17322 proteins in 780 species: Archae - 12; Bacteria - 1396; Metazoa - 17338; Fungi - 3422; Plants - 5037; Viruses - 0; Other Eukaryotes - 2996 (source: NCBI BLink). protein_coding                  </t>
  </si>
  <si>
    <t xml:space="preserve">AT5G46590       AT5G46590.1     NAC domain containing protein 96 (NAC096);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domain containing protein 71 (TAIR:AT4G17980.1); Has 1807 Blast hits to 1807 proteins in 277 species: Archae - 0; Bacteria - 0; Metazoa - 736; Fungi - 347; Plants - 385; Viruses - 0; Other Eukaryotes - 339 (source: NCBI BLink).       protein_coding  NAC DOMAIN CONTAINING PROTEIN 96 (NAC096)       NAC DOMAIN CONTAINING PROTEIN 96 (NAC096);NAC DOMAIN CONTAINING PROTEIN 96 (anac096)    </t>
  </si>
  <si>
    <t xml:space="preserve">AT5G48990       AT5G48990.1     encodes an F-box protein that interacts with SKP1 and likely to be involved in ubiquitin-mediated protein degradation.  protein_coding                  </t>
  </si>
  <si>
    <t xml:space="preserve">AT5G49980       AT5G49980.1     auxin F-box protein 5 (AFB5); CONTAINS InterPro DOMAIN/s: F-box domain, Skp2-like (InterPro:IPR022364); BEST Arabidopsis thaliana protein match is: RNI-like superfamily protein (TAIR:AT4G24390.1); Has 30201 Blast hits to 17322 proteins in 780 species: Archae - 12; Bacteria - 1396; Metazoa - 17338; Fungi - 3422; Plants - 5037; Viruses - 0; Other Eukaryotes - 2996 (source: NCBI BLink).      protein_coding  AUXIN F-BOX PROTEIN 5 (AFB5)    AUXIN F-BOX PROTEIN 5 (AFB5)    </t>
  </si>
  <si>
    <t xml:space="preserve">AT5G59140       AT5G59140.1     BTB/POZ domain-containing protein; INVOLVED IN: ubiquitin-dependent protein catabolic process; LOCATED IN: cellular_component unknown; EXPRESSED IN: 22 plant structures; EXPRESSED DURING: 13 growth stages; CONTAINS InterPro DOMAIN/s: BTB/POZ fold (InterPro:IPR011333), SKP1 component, POZ (InterPro:IPR016073); Has 30201 Blast hits to 17322 proteins in 780 species: Archae - 12; Bacteria - 1396; Metazoa - 17338; Fungi - 3422; Plants - 5037; Viruses - 0; Other Eukaryotes - 2996 (source: NCBI BLink).    protein_coding                  </t>
  </si>
  <si>
    <t xml:space="preserve">AT5G67080       AT5G67080.1     member of MEKK subfamily        protein_coding  MITOGEN-ACTIVATED PROTEIN KINASE KINASE KINASE 19 (MAPKKK19)    MITOGEN-ACTIVATED PROTEIN KINASE KINASE KINASE 19 (MAPKKK19)    </t>
  </si>
  <si>
    <t xml:space="preserve">AT5G64400          </t>
  </si>
  <si>
    <t>MEKK19</t>
  </si>
  <si>
    <t>CHCH domain protein;(source:Araport11) involved in mechanotransduction. Loss of both At12cys-1 and At12cys-2 lead to enhanced tolerance to drought and light stress and increased anti-oxidant capacity.</t>
  </si>
  <si>
    <t>AFB5</t>
  </si>
  <si>
    <t>MEKK3</t>
  </si>
  <si>
    <t>MPK19</t>
  </si>
  <si>
    <t>PUB23</t>
  </si>
  <si>
    <t>TLP5</t>
  </si>
  <si>
    <t xml:space="preserve"> AT1G02540  </t>
  </si>
  <si>
    <t xml:space="preserve">AT1G02540       AT1G02540.1     unknown protein; Has 3327 Blast hits to 2216 proteins in 265 species: Archae - 18; Bacteria - 202; Metazoa - 802; Fungi - 283; Plants - 84; Viruses - 187; Other Eukaryotes - 1751 (source: NCBI BLink).        protein_coding                  </t>
  </si>
  <si>
    <t xml:space="preserve"> AT1G06135  </t>
  </si>
  <si>
    <t xml:space="preserve">AT1G06135       AT1G06135.1     unknown protein; FUNCTIONS IN: molecular_function unknown; INVOLVED IN: biological_process unknown; LOCATED IN: endomembrane system; BEST Arabidopsis thaliana protein match is: unknown protein (TAIR:AT2G31345.1); Has 35333 Blast hits to 34131 proteins in 2444 species: Archae - 798; Bacteria - 22429; Metazoa - 974; Fungi - 991; Plants - 531; Viruses - 0; Other Eukaryotes - 9610 (source: NCBI BLink).       protein_coding                  </t>
  </si>
  <si>
    <t xml:space="preserve">AT1G06340       AT1G06340.1     Plant Tudor-like protein; FUNCTIONS IN: RNA binding; INVOLVED IN: biological_process unknown; LOCATED IN: cellular_component unknown; CONTAINS InterPro DOMAIN/s: Tudor-like, plant (InterPro:IPR014002), Agenet (InterPro:IPR008395); BEST Arabidopsis thaliana protein match is: agenet domain-containing protein (TAIR:AT1G09320.1); Has 263 Blast hits to 216 proteins in 16 species: Archae - 0; Bacteria - 0; Metazoa - 0; Fungi - 0; Plants - 260; Viruses - 0; Other Eukaryotes - 3 (source: NCBI BLink).       protein_coding                  </t>
  </si>
  <si>
    <t xml:space="preserve"> AT1G06380  </t>
  </si>
  <si>
    <t xml:space="preserve">AT1G06380       AT1G06380.1     Ribosomal protein L1p/L10e family; FUNCTIONS IN: RNA binding; INVOLVED IN: RNA processing; LOCATED IN: chloroplast, chloroplast envelope; EXPRESSED IN: 22 plant structures; EXPRESSED DURING: 13 growth stages; CONTAINS InterPro DOMAIN/s: Ribosomal protein L1 (InterPro:IPR002143); BEST Arabidopsis thaliana protein match is: Ribosomal protein L1p/L10e family (TAIR:AT2G42650.1); Has 1018 Blast hits to 1018 proteins in 280 species: Archae - 3; Bacteria - 0; Metazoa - 406; Fungi - 260; Plants - 220; Viruses - 0; Other Eukaryotes - 129 (source: NCBI BLink).    protein_coding                  </t>
  </si>
  <si>
    <t xml:space="preserve"> AT1G06470  </t>
  </si>
  <si>
    <t xml:space="preserve">AT1G06470       AT1G06470.1     Nucleotide/sugar transporter family protein; CONTAINS InterPro DOMAIN/s: Protein of unknown function DUF6, transmembrane (InterPro:IPR000620), Protein of unknown function DUF250 (InterPro:IPR004853); BEST Arabidopsis thaliana protein match is: Nucleotide-sugar transporter family protein (TAIR:AT5G25400.1); Has 2283 Blast hits to 2278 proteins in 296 species: Archae - 6; Bacteria - 116; Metazoa - 574; Fungi - 390; Plants - 969; Viruses - 0; Other Eukaryotes - 228 (source: NCBI BLink).        protein_coding                  </t>
  </si>
  <si>
    <t xml:space="preserve"> AT1G08280  </t>
  </si>
  <si>
    <t xml:space="preserve">AT1G08280       AT1G08280.1     Glycosyltransferase family 29 (sialyltransferase) family protein; FUNCTIONS IN: sialyltransferase activity; INVOLVED IN: protein amino acid glycosylation; LOCATED IN: endomembrane system, integral to Golgi membrane, membrane; EXPRESSED IN: 20 plant structures; EXPRESSED DURING: 11 growth stages; CONTAINS InterPro DOMAIN/s: Sialyltransferase (InterPro:IPR012163), Glycosyl transferase, family 29 (InterPro:IPR001675); Has 2035 Blast hits to 2021 proteins in 100 species: Archae - 0; Bacteria - 0; Metazoa - 1803; Fungi - 0; Plants - 152; Viruses - 18; Other Eukaryotes - 62 (source: NCBI BLink).    protein_coding                  </t>
  </si>
  <si>
    <t xml:space="preserve"> AT1G08760  </t>
  </si>
  <si>
    <t xml:space="preserve">AT1G08760       AT1G08760.1     Plant protein of unknown function (DUF936); FUNCTIONS IN: molecular_function unknown; INVOLVED IN: biological_process unknown; LOCATED IN: cellular_component unknown; EXPRESSED IN: cultured cell; CONTAINS InterPro DOMAIN/s: Protein of unknown function DUF936, plant (InterPro:IPR010341); BEST Arabidopsis thaliana protein match is: Plant protein of unknown function (DUF936) (TAIR:AT3G14170.1); Has 718 Blast hits to 418 proteins in 99 species: Archae - 0; Bacteria - 149; Metazoa - 50; Fungi - 25; Plants - 280; Viruses - 0; Other Eukaryotes - 214 (source: NCBI BLink).      protein_coding                  </t>
  </si>
  <si>
    <t xml:space="preserve"> AT1G09360  </t>
  </si>
  <si>
    <t xml:space="preserve">AT1G09360       AT1G09360.1     Plant invertase/pectin methylesterase inhibitor superfamily protein; FUNCTIONS IN: enzyme inhibitor activity, pectinesterase inhibitor activity, pectinesterase activity; INVOLVED IN: biological_process unknown; LOCATED IN: cellular_component unknown; CONTAINS InterPro DOMAIN/s: Pectinesterase inhibitor (InterPro:IPR006501); BEST Arabidopsis thaliana protein match is: Plant invertase/pectin methylesterase inhibitor superfamily protein (TAIR:AT1G09370.1); Has 29 Blast hits to 29 proteins in 6 species: Archae - 0; Bacteria - 0; Metazoa - 0; Fungi - 0; Plants - 29; Viruses - 0; Other Eukaryotes - 0 (source: NCBI BLink). protein_coding                  </t>
  </si>
  <si>
    <t xml:space="preserve">AT1G10520       AT1G10520.1     Encodes a homolog of the mammalian DNA polymerase lambda that is involved in the repair of UV-B induced DNA damage.     protein_coding  DNA POLYMERASE {LAMBDA} (Pol{lambda})   DNA POLYMERASE {LAMBDA} (Pol{lambda}); (AtPol{lambda})  </t>
  </si>
  <si>
    <t xml:space="preserve">AT1G13380       AT1G13380.1     Protein of unknown function (DUF1218); FUNCTIONS IN: molecular_function unknown; INVOLVED IN: biological_process unknown; LOCATED IN: endomembrane system; EXPRESSED IN: 22 plant structures; EXPRESSED DURING: 13 growth stages; CONTAINS InterPro DOMAIN/s: Protein of unknown function DUF1218 (InterPro:IPR009606); BEST Arabidopsis thaliana protein match is: Protein of unknown function (DUF1218) (TAIR:AT4G27435.1); Has 523 Blast hits to 523 proteins in 97 species: Archae - 0; Bacteria - 0; Metazoa - 0; Fungi - 0; Plants - 523; Viruses - 0; Other Eukaryotes - 0 (source: NCBI BLink). protein_coding                  </t>
  </si>
  <si>
    <t xml:space="preserve">AT1G16890       AT1G16890.3     UBC36/UBC13B encodes a protein that may play a role in DNA damage responses and error-free post-replicative DNA repair. It can bind to the MMZ/UEV1 proteins in vitro.  protein_coding  UBIQUITIN-CONJUGATING ENZYME 36 (UBC36) UBIQUITIN CONJUGATING ENZYME 13B (UBC13B);UBIQUITIN-CONJUGATING ENZYME 36 (UBC36)       </t>
  </si>
  <si>
    <t xml:space="preserve">AT1G17400       AT1G17400.1     unknown protein; BEST Arabidopsis thaliana protein match is: unknown protein (TAIR:AT1G72490.1); Has 30201 Blast hits to 17322 proteins in 780 species: Archae - 12; Bacteria - 1396; Metazoa - 17338; Fungi - 3422; Plants - 5037; Viruses - 0; Other Eukaryotes - 2996 (source: NCBI BLink).  protein_coding                  </t>
  </si>
  <si>
    <t xml:space="preserve">AT1G17830       AT1G17830.1     Protein of unknown function (DUF789); CONTAINS InterPro DOMAIN/s: Protein of unknown function DUF789 (InterPro:IPR008507); BEST Arabidopsis thaliana protein match is: Protein of unknown function (DUF789) (TAIR:AT1G73210.1); Has 265 Blast hits to 257 proteins in 18 species: Archae - 0; Bacteria - 0; Metazoa - 0; Fungi - 0; Plants - 263; Viruses - 0; Other Eukaryotes - 2 (source: NCBI BLink).       protein_coding                  </t>
  </si>
  <si>
    <t xml:space="preserve">AT1G19190       AT1G19190.1     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 protein_coding                  </t>
  </si>
  <si>
    <t xml:space="preserve">AT1G19890       AT1G19890.1     histone 3.3, male-gamete-specific expression. Direct target promoter of the male germline-specific transcription factor DUO1.   protein_coding  MALE-GAMETE-SPECIFIC HISTONE H3 (MGH3)  MALE-GAMETE-SPECIFIC HISTONE H3 (ATMGH3);MALE-GAMETE-SPECIFIC HISTONE H3 (MGH3) </t>
  </si>
  <si>
    <t xml:space="preserve">AT1G24230       AT1G24230.1     Paired amphipathic helix (PAH2) superfamily protein; FUNCTIONS IN: molecular_function unknown; INVOLVED IN: regulation of transcription, DNA-dependent; LOCATED IN: nucleus; CONTAINS InterPro DOMAIN/s: Paired amphipathic helix (InterPro:IPR003822); BEST Arabidopsis thaliana protein match is: Paired amphipathic helix (PAH2) superfamily protein (TAIR:AT1G23810.1); Has 1242 Blast hits to 659 proteins in 169 species: Archae - 0; Bacteria - 0; Metazoa - 390; Fungi - 362; Plants - 421; Viruses - 0; Other Eukaryotes - 69 (source: NCBI BLink).    protein_coding                  </t>
  </si>
  <si>
    <t xml:space="preserve">AT1G24470       AT1G24470.1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protein_coding  BETA-KETOACYL REDUCTASE 2 (KCR2)        BETA-KETOACYL REDUCTASE 2 (KCR2); (ATKCR2)      </t>
  </si>
  <si>
    <t xml:space="preserve">AT1G26950       AT1G26950.1     transposable element gene; similar to nucleic acid binding / ribonuclease H [Arabidopsis thaliana] (TAIR:AT5G33360.1); similar to RNA-directed DNA polymerase (Reverse transcriptase); Ribonuclease H [Medicago truncatula] (GB:ABE81893.1); contains InterPro domain Ribonuclease H; (InterPro:IPR002156); contains InterPro domain Polynucleotidyl transferase, Ribonuclease H fold; (InterPro:IPR012337)     transposable_element_gene                       </t>
  </si>
  <si>
    <t xml:space="preserve">AT1G30710       AT1G30710.1     FAD-binding Berberine family protein; FUNCTIONS IN: electron carrier activity, oxidoreductase activity, FAD binding, catalytic activity; LOCATED IN: endomembrane system; EXPRESSED IN: 6 plant structures; EXPRESSED DURING: L mature pollen stage, M germinated pollen stage, 4 anthesis, C globular stage; CONTAINS InterPro DOMAIN/s: FAD-binding, type 2 (InterPro:IPR016166), Berberine/berberine-like (InterPro:IPR012951), FAD linked oxidase, N-terminal (InterPro:IPR006094); BEST Arabidopsis thaliana protein match is: FAD-binding Berberine family protein (TAIR:AT1G34575.1); Has 4130 Blast hits to 4048 proteins in 606 species: Archae - 32; Bacteria - 1677; Metazoa - 0; Fungi - 1597; Plants - 684; Viruses - 0; Other Eukaryotes - 140 (source: NCBI BLink).      protein_coding                  </t>
  </si>
  <si>
    <t xml:space="preserve">AT1G33670       AT1G33670.1     Leucine-rich repeat (LRR) family protein; INVOLVED IN: signal transduction; LOCATED IN: endomembrane system; CONTAINS InterPro DOMAIN/s: Leucine-rich repeat-containing N-terminal domain, type 2 (InterPro:IPR013210), Leucine-rich repeat (InterPro:IPR001611); BEST Arabidopsis thaliana protein match is: Leucine-rich repeat (LRR) family protein (TAIR:AT1G33590.1); Has 70130 Blast hits to 27843 proteins in 1022 species: Archae - 17; Bacteria - 3910; Metazoa - 19398; Fungi - 840; Plants - 41539; Viruses - 0; Other Eukaryotes - 4426 (source: NCBI BLink).       protein_coding                  </t>
  </si>
  <si>
    <t xml:space="preserve">AT1G53625       AT1G53625.1     unknown protein; Has 29996 Blast hits to 6987 proteins in 655 species: Archae - 23; Bacteria - 6686; Metazoa - 10521; Fungi - 1178; Plants - 7439; Viruses - 681; Other Eukaryotes - 3468 (source: NCBI BLink). protein_coding                  </t>
  </si>
  <si>
    <t xml:space="preserve">AT1G61280       AT1G61280.1     Phosphatidylinositol N-acetylglucosaminyltransferase, GPI19/PIG-P subunit; CONTAINS InterPro DOMAIN/s: PIG-P (InterPro:IPR013717), Phosphatidylinositol N-acetylglucosaminyltransferase, GPI19/PIG-P subunit (InterPro:IPR016542); BEST Arabidopsis thaliana protein match is: Phosphatidylinositol N-acetylglucosaminyltransferase, GPI19/PIG-P subunit (TAIR:AT2G39445.1); Has 327 Blast hits to 327 proteins in 142 species: Archae - 0; Bacteria - 0; Metazoa - 135; Fungi - 91; Plants - 56; Viruses - 0; Other Eukaryotes - 45 (source: NCBI BLink).      protein_coding                  </t>
  </si>
  <si>
    <t xml:space="preserve"> AT1G66245  </t>
  </si>
  <si>
    <t xml:space="preserve">AT1G66245       AT1G66245.1     unknown protein; Has 390 Blast hits to 336 proteins in 78 species: Archae - 0; Bacteria - 22; Metazoa - 81; Fungi - 35; Plants - 39; Viruses - 2; Other Eukaryotes - 211 (source: NCBI BLink).  protein_coding                  </t>
  </si>
  <si>
    <t xml:space="preserve"> AT1G67090  </t>
  </si>
  <si>
    <t xml:space="preserve">AT1G67090       AT1G67090.1     Encodes a member of the Rubisco small subunit (RBCS) multigene family: RBCS1A (At1g67090), RBCS1B (At5g38430), RBCS2B (At5g38420), and RBCS3B (At5g38410). Functions to yield sufficient Rubisco content for leaf photosynthetic capacity.      protein_coding  RIBULOSE BISPHOSPHATE CARBOXYLASE SMALL CHAIN 1A (RBCS1A)       RIBULOSE BISPHOSPHATE CARBOXYLASE SMALL CHAIN 1A (RBCS1A)       </t>
  </si>
  <si>
    <t xml:space="preserve">AT1G69526       AT1G69526.2     S-adenosyl-L-methionine-dependent methyltransferases superfamily protein; FUNCTIONS IN: methyltransferase activity; LOCATED IN: chloroplast; EXPRESSED IN: 19 plant structures; EXPRESSED DURING: 10 growth stages; BEST Arabidopsis thaliana protein match is: S-adenosyl-L-methionine-dependent methyltransferases superfamily protein (TAIR:AT1G69523.1); Has 81 Blast hits to 75 proteins in 26 species: Archae - 0; Bacteria - 19; Metazoa - 0; Fungi - 0; Plants - 50; Viruses - 0; Other Eukaryotes - 12 (source: NCBI BLink).   protein_coding                  </t>
  </si>
  <si>
    <t xml:space="preserve">AT1G71790       AT1G71790.1     Subunits of heterodimeric actin filament capping protein Capz superfamily; FUNCTIONS IN: actin binding; INVOLVED IN: actin cytoskeleton organization; LOCATED IN: F-actin capping protein complex, cytoplasm; EXPRESSED IN: 22 plant structures; EXPRESSED DURING: 15 growth stages; CONTAINS InterPro DOMAIN/s: F-actin capping protein, beta subunit conserved site (InterPro:IPR019771), F-actin capping protein, beta subunit (InterPro:IPR001698); Has 482 Blast hits to 480 proteins in 195 species: Archae - 0; Bacteria - 0; Metazoa - 232; Fungi - 143; Plants - 34; Viruses - 0; Other Eukaryotes - 73 (source: NCBI BLink).  protein_coding                  </t>
  </si>
  <si>
    <t xml:space="preserve">AT1G76160       AT1G76160.1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protein_coding  SKU5 SIMILAR 5 (sks5)   SKU5 SIMILAR 5 (sks5)   </t>
  </si>
  <si>
    <t xml:space="preserve">AT1G79960       AT1G79960.1     ovate family protein 14 (OFP14); CONTAINS InterPro DOMAIN/s: Protein of unknown function DUF623 (InterPro:IPR006458); BEST Arabidopsis thaliana protein match is: ovate family protein 13 (TAIR:AT5G04820.1); Has 451 Blast hits to 451 proteins in 52 species: Archae - 0; Bacteria - 0; Metazoa - 9; Fungi - 29; Plants - 394; Viruses - 0; Other Eukaryotes - 19 (source: NCBI BLink).       protein_coding  OVATE FAMILY PROTEIN 14 (OFP14) OVATE FAMILY PROTEIN 14 (OFP14); (ATOFP14)      </t>
  </si>
  <si>
    <t xml:space="preserve">AT2G01913       AT2G01913.1     unknown protein; Has 35333 Blast hits to 34131 proteins in 2444 species: Archae - 798; Bacteria - 22429; Metazoa - 974; Fungi - 991; Plants - 531; Viruses - 0; Other Eukaryotes - 9610 (source: NCBI BLink).   protein_coding                  </t>
  </si>
  <si>
    <t xml:space="preserve">AT2G01920       AT2G01920.1     ENTH/VHS/GAT family protein; FUNCTIONS IN: phospholipid binding, binding; INVOLVED IN: biological_process unknown; LOCATED IN: cellular_component unknown; EXPRESSED IN: sperm cell, male gametophyte, pollen tube; EXPRESSED DURING: L mature pollen stage, M germinated pollen stage; CONTAINS InterPro DOMAIN/s: Epsin-like, N-terminal (InterPro:IPR013809), ANTH (InterPro:IPR011417), ENTH/VHS (InterPro:IPR008942); BEST Arabidopsis thaliana protein match is: ENTH/ANTH/VHS superfamily protein (TAIR:AT1G14686.1); Has 316 Blast hits to 316 proteins in 15 species: Archae - 0; Bacteria - 0; Metazoa - 0; Fungi - 0; Plants - 316; Viruses - 0; Other Eukaryotes - 0 (source: NCBI BLink).  protein_coding                  </t>
  </si>
  <si>
    <t xml:space="preserve"> AT2G04220  </t>
  </si>
  <si>
    <t xml:space="preserve">AT2G04220       AT2G04220.1     Plant protein of unknown function (DUF868); CONTAINS InterPro DOMAIN/s: Protein of unknown function DUF868, plant (InterPro:IPR008586); BEST Arabidopsis thaliana protein match is: Plant protein of unknown function (DUF868) (TAIR:AT4G12690.2); Has 284 Blast hits to 282 proteins in 16 species: Archae - 0; Bacteria - 0; Metazoa - 0; Fungi - 0; Plants - 284; Viruses - 0; Other Eukaryotes - 0 (source: NCBI BLink).    protein_coding                  </t>
  </si>
  <si>
    <t xml:space="preserve">AT2G04420       AT2G04420.1     Polynucleotidyl transferase, ribonuclease H-like superfamily protein; FUNCTIONS IN: ribonuclease H activity, nucleic acid binding; INVOLVED IN: biological_process unknown; LOCATED IN: mitochondrion; EXPRESSED IN: sperm cell, synergid, leaf; EXPRESSED DURING: LP.04 four leaves visible; CONTAINS InterPro DOMAIN/s: Polynucleotidyl transferase, ribonuclease H fold (InterPro:IPR012337), Ribonuclease H (InterPro:IPR002156), RNA-directed DNA polymerase (reverse transcriptase), related (InterPro:IPR015706); BEST Arabidopsis thaliana protein match is: Ribonuclease H-like superfamily protein (TAIR:AT3G25270.1); Has 609 Blast hits to 609 proteins in 108 species: Archae - 0; Bacteria - 180; Metazoa - 0; Fungi - 0; Plants - 428; Viruses - 0; Other Eukaryotes - 1 (source: NCBI BLink).   protein_coding                  </t>
  </si>
  <si>
    <t xml:space="preserve">AT2G05400       AT2G05400.1     Ubiquitin-specific protease family C19-related protein; BEST Arabidopsis thaliana protein match is: TRAF-like family protein (TAIR:AT2G05410.1); Has 328 Blast hits to 301 proteins in 8 species: Archae - 0; Bacteria - 0; Metazoa - 0; Fungi - 0; Plants - 324; Viruses - 0; Other Eukaryotes - 4 (source: NCBI BLink).       protein_coding                  </t>
  </si>
  <si>
    <t xml:space="preserve"> AT2G06520  </t>
  </si>
  <si>
    <t xml:space="preserve">AT2G06520       AT2G06520.1     Encodes a protein with sequence similarity to the spinach photosystem II subunit PsbX.  protein_coding  PHOTOSYSTEM II SUBUNIT X (PSBX) PHOTOSYSTEM II SUBUNIT X (PSBX) </t>
  </si>
  <si>
    <t xml:space="preserve">AT2G10850       AT2G10850.1     transposable element gene; similar to unknown protein [Arabidopsis thaliana] (TAIR:AT1G43970.1); similar to envelope-like [Glycine max] (GB:AAC24322.1) transposable_element_gene                       </t>
  </si>
  <si>
    <t xml:space="preserve">AT2G12345       AT2G12345.1     transposable element gene; similar to unknown protein [Arabidopsis thaliana] (TAIR:AT4G07493.1) transposable_element_gene                       </t>
  </si>
  <si>
    <t xml:space="preserve">AT2G13550       AT2G13550.1     unknown protein; Has 23 Blast hits to 20 proteins in 10 species: Archae - 0; Bacteria - 0; Metazoa - 10; Fungi - 0; Plants - 4; Viruses - 0; Other Eukaryotes - 9 (source: NCBI BLink). protein_coding                  </t>
  </si>
  <si>
    <t xml:space="preserve">AT2G15590       AT2G15590.2     Protein of unknown function (DUF1685); CONTAINS InterPro DOMAIN/s: Protein of unknown function DUF1685 (InterPro:IPR012881); BEST Arabidopsis thaliana protein match is: Protein of unknown function (DUF1685) (TAIR:AT4G33985.1); Has 200 Blast hits to 200 proteins in 14 species: Archae - 0; Bacteria - 0; Metazoa - 0; Fungi - 0; Plants - 200; Viruses - 0; Other Eukaryotes - 0 (source: NCBI BLink).    protein_coding                  </t>
  </si>
  <si>
    <t xml:space="preserve">AT2G15800       AT2G15800.1     transposable element gene       transposable_element_gene                       </t>
  </si>
  <si>
    <t xml:space="preserve"> AT2G17270  </t>
  </si>
  <si>
    <t xml:space="preserve">AT2G17270       AT2G17270.1     phosphate transporter 3;3 (PHT3;3); FUNCTIONS IN: binding; INVOLVED IN: transport, transmembrane transport; LOCATED IN: mitochondrial inner membrane, membrane; EXPRESSED IN: 20 plant structures; EXPRESSED DURING: 8 growth stages; CONTAINS InterPro DOMAIN/s: Mitochondrial substrate carrier (InterPro:IPR001993), Mitochondrial substrate/solute carrier (InterPro:IPR018108); BEST Arabidopsis thaliana protein match is: phosphate transporter 3;1 (TAIR:AT5G14040.1); Has 13958 Blast hits to 10117 proteins in 372 species: Archae - 0; Bacteria - 0; Metazoa - 6388; Fungi - 3631; Plants - 2533; Viruses - 0; Other Eukaryotes - 1406 (source: NCBI BLink). protein_coding  PHOSPHATE TRANSPORTER 3;3 (PHT3;3)      PHOSPHATE TRANSPORTER 3;3 (PHT3;3)      </t>
  </si>
  <si>
    <t xml:space="preserve">AT2G17680       AT2G17680.1     Arabidopsis protein of unknown function (DUF241); FUNCTIONS IN: molecular_function unknown; INVOLVED IN: biological_process unknown; LOCATED IN: cellular_component unknown; EXPRESSED IN: shoot apex, leaf; EXPRESSED DURING: seedling growth; CONTAINS InterPro DOMAIN/s: Protein of unknown function DUF241, plant (InterPro:IPR004320); BEST Arabidopsis thaliana protein match is: Arabidopsis protein of unknown function (DUF241) (TAIR:AT4G35690.1); Has 438 Blast hits to 428 proteins in 12 species: Archae - 0; Bacteria - 0; Metazoa - 0; Fungi - 0; Plants - 438; Viruses - 0; Other Eukaryotes - 0 (source: NCBI BLink).  protein_coding                  </t>
  </si>
  <si>
    <t xml:space="preserve">AT2G20080       AT2G20080.1     unknown protein; FUNCTIONS IN: molecular_function unknown; INVOLVED IN: biological_process unknown; LOCATED IN: chloroplast; BEST Arabidopsis thaliana protein match is: unknown protein (TAIR:AT4G28840.1); Has 35333 Blast hits to 34131 proteins in 2444 species: Archae - 798; Bacteria - 22429; Metazoa - 974; Fungi - 991; Plants - 531; Viruses - 0; Other Eukaryotes - 9610 (source: NCBI BLink).       protein_coding                  </t>
  </si>
  <si>
    <t xml:space="preserve">AT2G21240       AT2G21240.1     Encodes a member of the BASIC PENTACYSTEINE (BPC) proteins. BPC proteins are plant-specific transcription factors present throughout land plants. BPC transcription factor family is integral for a wide range of processes that support normal growth and development. protein_coding  BASIC PENTACYSTEINE 4 (BPC4)    BASIC PENTACYSTEINE 4 (ATBPC4); (BBR);BASIC PENTACYSTEINE 4 (BPC4)      </t>
  </si>
  <si>
    <t xml:space="preserve">AT2G21940       AT2G21940.4     Encodes a shikimate kinase. Its transcripts appear to be expressed most highly in mature embryos and senescing leaves, and its transcript levels rise during heat stress and recovery. It is believed to be localized to the chloroplast.       protein_coding  SHIKIMATE KINASE 1 (SK1)         (ATSK1);SHIKIMATE KINASE 1 (SK1)       </t>
  </si>
  <si>
    <t xml:space="preserve">AT2G21990       AT2G21990.1     Protein of unknown function, DUF617; FUNCTIONS IN: molecular_function unknown; INVOLVED IN: biological_process unknown; LOCATED IN: chloroplast; EXPRESSED IN: sepal, male gametophyte, flower, pollen tube; EXPRESSED DURING: L mature pollen stage, M germinated pollen stage, 4 anthesis; CONTAINS InterPro DOMAIN/s: Protein of unknown function DUF617, plant (InterPro:IPR006460); BEST Arabidopsis thaliana protein match is: Protein of unknown function, DUF617 (TAIR:AT4G39610.1); Has 257 Blast hits to 257 proteins in 14 species: Archae - 0; Bacteria - 0; Metazoa - 0; Fungi - 0; Plants - 257; Viruses - 0; Other Eukaryotes - 0 (source: NCBI BLink).  protein_coding                  </t>
  </si>
  <si>
    <t xml:space="preserve">AT2G27750       AT2G27750.1     Surfeit locus protein 6; CONTAINS InterPro DOMAIN/s: Surfeit locus 6 (InterPro:IPR007019); BEST Arabidopsis thaliana protein match is: Surfeit locus protein 6 (TAIR:AT5G05210.1); Has 646 Blast hits to 578 proteins in 173 species: Archae - 0; Bacteria - 6; Metazoa - 188; Fungi - 142; Plants - 65; Viruses - 0; Other Eukaryotes - 245 (source: NCBI BLink).      protein_coding                  </t>
  </si>
  <si>
    <t xml:space="preserve"> AT2G28010  </t>
  </si>
  <si>
    <t xml:space="preserve">AT2G28010       AT2G28010.1     Eukaryotic aspartyl protease family protein; FUNCTIONS IN: aspartic-type endopeptidase activity; INVOLVED IN: proteolysis; LOCATED IN: endomembrane system;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28030.1); Has 3345 Blast hits to 3331 proteins in 275 species: Archae - 0; Bacteria - 0; Metazoa - 954; Fungi - 478; Plants - 1718; Viruses - 0; Other Eukaryotes - 195 (source: NCBI BLink).   protein_coding                  </t>
  </si>
  <si>
    <t xml:space="preserve">AT2G28650       AT2G28650.1     A member of EXO70 gene family, putative exocyst subunits, conserved in land plants. Arabidopsis thaliana contains 23 putative EXO70 genes, which can be classified into eight clusters on the phylogenetic tree.        protein_coding  EXOCYST SUBUNIT EXO70 FAMILY PROTEIN H8 (EXO70H8)       EXOCYST SUBUNIT EXO70 FAMILY PROTEIN H8 (EXO70H8);EXOCYST SUBUNIT EXO70 FAMILY PROTEIN H8 (ATEXO70H8)   </t>
  </si>
  <si>
    <t xml:space="preserve">AT2G34570       AT2G34570.1     maternal effect embryo arrest 21 (MEE21); CONTAINS InterPro DOMAIN/s: Protein of unknown function DUF652 (InterPro:IPR006984); Has 718 Blast hits to 716 proteins in 214 species: Archae - 0; Bacteria - 0; Metazoa - 246; Fungi - 251; Plants - 108; Viruses - 0; Other Eukaryotes - 113 (source: NCBI BLink). protein_coding  MATERNAL EFFECT EMBRYO ARREST 21 (MEE21)        MATERNAL EFFECT EMBRYO ARREST 21 (MEE21)        </t>
  </si>
  <si>
    <t xml:space="preserve">AT2G34990       AT2G34990.1     RING/U-box superfamily protein; FUNCTIONS IN: zinc ion binding; LOCATED IN: endomembrane system; CONTAINS InterPro DOMAIN/s: Zinc finger, RING-type (InterPro:IPR001841); BEST Arabidopsis thaliana protein match is: RING/U-box superfamily protein (TAIR:AT2G35000.1); Has 8449 Blast hits to 8424 proteins in 270 species: Archae - 0; Bacteria - 2; Metazoa - 2244; Fungi - 529; Plants - 4596; Viruses - 25; Other Eukaryotes - 1053 (source: NCBI BLink). protein_coding                  </t>
  </si>
  <si>
    <t xml:space="preserve">AT2G36410       AT2G36410.1     Family of unknown function (DUF662) ; LOCATED IN: plasma membrane; EXPRESSED IN: 22 plant structures; EXPRESSED DURING: 13 growth stages; CONTAINS InterPro DOMAIN/s: Protein of unknown function DUF662 (InterPro:IPR007033); BEST Arabidopsis thaliana protein match is: Family of unknown function (DUF662)  (TAIR:AT3G52920.1); Has 2751 Blast hits to 2501 proteins in 387 species: Archae - 87; Bacteria - 330; Metazoa - 1053; Fungi - 166; Plants - 353; Viruses - 20; Other Eukaryotes - 742 (source: NCBI BLink).     protein_coding                  </t>
  </si>
  <si>
    <t xml:space="preserve"> AT2G39930  </t>
  </si>
  <si>
    <t xml:space="preserve">AT2G39930       AT2G39930.1     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 protein_coding  ISOAMYLASE 1 (ISA1)     ARABIDOPSIS THALIANA ISOAMYLASE 1 (ATISA1);ISOAMYLASE 1 (ISA1)  </t>
  </si>
  <si>
    <t xml:space="preserve"> AT2G42560  </t>
  </si>
  <si>
    <t xml:space="preserve">AT2G42560       AT2G42560.1     late embryogenesis abundant domain-containing protein / LEA domain-containing protein; FUNCTIONS IN: molecular_function unknown; INVOLVED IN: embryo development ending in seed dormancy; LOCATED IN: cellular_component unknown; EXPRESSED IN: seed; EXPRESSED DURING: seedling growth; CONTAINS InterPro DOMAIN/s: Late embryogenesis abundant protein, group 4 (InterPro:IPR004238); BEST Arabidopsis thaliana protein match is: embryonic cell protein 63 (TAIR:AT2G36640.1); Has 15488 Blast hits to 9741 proteins in 1566 species: Archae - 82; Bacteria - 6528; Metazoa - 2119; Fungi - 827; Plants - 2067; Viruses - 138; Other Eukaryotes - 3727 (source: NCBI BLink). protein_coding                  </t>
  </si>
  <si>
    <t xml:space="preserve">AT2G42610       AT2G42610.1     LIGHT SENSITIVE HYPOCOTYLS 10 (LSH10); CONTAINS InterPro DOMAIN/s: Protein of unknown function DUF640 (InterPro:IPR006936); BEST Arabidopsis thaliana protein match is: Protein of unknown function (DUF640) (TAIR:AT1G07090.1); Has 309 Blast hits to 309 proteins in 18 species: Archae - 0; Bacteria - 0; Metazoa - 12; Fungi - 0; Plants - 297; Viruses - 0; Other Eukaryotes - 0 (source: NCBI BLink).     protein_coding  LIGHT SENSITIVE HYPOCOTYLS 10 (LSH10)   LIGHT SENSITIVE HYPOCOTYLS 10 (LSH10)   </t>
  </si>
  <si>
    <t xml:space="preserve">AT2G44220       AT2G44220.1     Protein of Unknown Function (DUF239); INVOLVED IN: biological_process unknown; LOCATED IN: endomembrane system; CONTAINS InterPro DOMAIN/s: Protein of unknown function DUF239, plant (InterPro:IPR004314); BEST Arabidopsis thaliana protein match is: Protein of Unknown Function (DUF239) (TAIR:AT2G44240.1); Has 30201 Blast hits to 17322 proteins in 780 species: Archae - 12; Bacteria - 1396; Metazoa - 17338; Fungi - 3422; Plants - 5037; Viruses - 0; Other Eukaryotes - 2996 (source: NCBI BLink).  protein_coding                  </t>
  </si>
  <si>
    <t xml:space="preserve">AT2G47370       AT2G47370.1     Calcium-dependent phosphotriesterase superfamily protein; FUNCTIONS IN: molecular_function unknown; INVOLVED IN: biological_process unknown; LOCATED IN: endomembrane system; CONTAINS InterPro DOMAIN/s: Six-bladed beta-propeller, TolB-like (InterPro:IPR011042); BEST Arabidopsis thaliana protein match is: Calcium-dependent phosphotriesterase superfamily protein (TAIR:AT2G16760.1); Has 106 Blast hits to 106 proteins in 29 species: Archae - 0; Bacteria - 33; Metazoa - 0; Fungi - 0; Plants - 71; Viruses - 0; Other Eukaryotes - 2 (source: NCBI BLink). protein_coding                  </t>
  </si>
  <si>
    <t xml:space="preserve">AT3G01040       AT3G01040.1     Encodes a protein with  putative galacturonosyltransferase activity.    protein_coding  GALACTURONOSYLTRANSFERASE 13 (GAUT13)   GALACTURONOSYLTRANSFERASE 13 (GAUT13)   </t>
  </si>
  <si>
    <t xml:space="preserve"> AT3G01180  </t>
  </si>
  <si>
    <t xml:space="preserve">AT3G01180       AT3G01180.1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protein_coding  STARCH SYNTHASE 2 (SS2) STARCH SYNTHASE 2 (SS2);STARCH SYNTHASE 2 (AtSS2)       </t>
  </si>
  <si>
    <t xml:space="preserve"> AT3G03090  </t>
  </si>
  <si>
    <t xml:space="preserve">AT3G03090       AT3G03090.1     Encodes a vacuolar membrane-localized glucose transporter that can also transport fructose.  Mutations in these gene have effects on seed germination and time to flowering.    protein_coding  VACUOLAR GLUCOSE TRANSPORTER 1 (VGT1)   VACUOLAR GLUCOSE TRANSPORTER 1 (VGT1);VACUOLAR GLUCOSE TRANSPORTER 1 (AtVGT1)   </t>
  </si>
  <si>
    <t xml:space="preserve"> AT3G06270  </t>
  </si>
  <si>
    <t xml:space="preserve">AT3G06270       AT3G06270.1     Protein phosphatase 2C family protein; FUNCTIONS IN: protein serine/threonine phosphatase activity, catalytic activity; INVOLVED IN: protein amino acid dephosphorylation, N-terminal protein myristoylation; LOCATED IN: plasma membrane;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serine/threonine phosphatases;protein kinases;catalytics;cAMP-dependent protein kinase regulators;ATP binding;protein serine/threonine phosphatases (TAIR:AT2G20050.1); Has 5674 Blast hits to 5652 proteins in 402 species: Archae - 6; Bacteria - 206; Metazoa - 1330; Fungi - 548; Plants - 2474; Viruses - 4; Other Eukaryotes - 1106 (source: NCBI BLink). protein_coding                  </t>
  </si>
  <si>
    <t xml:space="preserve"> AT3G06470  </t>
  </si>
  <si>
    <t xml:space="preserve">AT3G06470       AT3G06470.1     GNS1/SUR4 membrane protein family; FUNCTIONS IN: molecular_function unknown; INVOLVED IN: biological_process unknown; LOCATED IN: integral to membrane; EXPRESSED IN: 22 plant structures; EXPRESSED DURING: 13 growth stages; CONTAINS InterPro DOMAIN/s: GNS1/SUR4 membrane protein (InterPro:IPR002076); BEST Arabidopsis thaliana protein match is: GNS1/SUR4 membrane protein family (TAIR:AT3G06460.1); Has 2217 Blast hits to 2209 proteins in 254 species: Archae - 0; Bacteria - 0; Metazoa - 1418; Fungi - 362; Plants - 108; Viruses - 14; Other Eukaryotes - 315 (source: NCBI BLink).      protein_coding                  </t>
  </si>
  <si>
    <t xml:space="preserve">AT3G09260       AT3G09260.1     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   protein_coding   (PYK10)        LONG ER BODY (LEB); (PYK10); (PSR3.1); (BGLU23) </t>
  </si>
  <si>
    <t xml:space="preserve">AT3G09430       AT3G09430.1     unknown protein; Has 17 Blast hits to 17 proteins in 7 species: Archae - 0; Bacteria - 0; Metazoa - 0; Fungi - 0; Plants - 17; Viruses - 0; Other Eukaryotes - 0 (source: NCBI BLink).  protein_coding                  </t>
  </si>
  <si>
    <t xml:space="preserve">AT3G11110       AT3G11110.1     RING/U-box superfamily protein; FUNCTIONS IN: zinc ion binding; EXPRESSED IN: stem, cotyledon, leaf whorl, leaf, stamen; EXPRESSED DURING: LP.06 six leaves visible, LP.04 four leaves visible, LP.10 ten leaves visible, petal differentiation and expansion stage, LP.08 eight leaves visible; CONTAINS InterPro DOMAIN/s: Zinc finger, RING-type (InterPro:IPR001841), Zinc finger, C3HC4 RING-type (InterPro:IPR018957); BEST Arabidopsis thaliana protein match is: RING/U-box superfamily protein (TAIR:AT2G27940.1); Has 9317 Blast hits to 9293 proteins in 287 species: Archae - 0; Bacteria - 0; Metazoa - 2264; Fungi - 653; Plants - 5062; Viruses - 56; Other Eukaryotes - 1282 (source: NCBI BLink).      protein_coding                  </t>
  </si>
  <si>
    <t xml:space="preserve">AT3G13420       AT3G13420.1     unknown protein; BEST Arabidopsis thaliana protein match is: unknown protein (TAIR:AT1G55535.1); Has 66 Blast hits to 66 proteins in 16 species: Archae - 0; Bacteria - 0; Metazoa - 0; Fungi - 0; Plants - 66; Viruses - 0; Other Eukaryotes - 0 (source: NCBI BLink). protein_coding                  </t>
  </si>
  <si>
    <t xml:space="preserve">AT3G15790       AT3G15790.1     Protein containing methyl-CpG-binding domain.Has sequence similarity to human MBD proteins.     protein_coding  METHYL-CPG-BINDING DOMAIN 11 (MBD11)     (ATMBD11);METHYL-CPG-BINDING DOMAIN 11 (MBD11) </t>
  </si>
  <si>
    <t xml:space="preserve">AT3G17950       AT3G17950.1     unknown protein; FUNCTIONS IN: molecular_function unknown; INVOLVED IN: biological_process unknown; LOCATED IN: chloroplast; EXPRESSED IN: 17 plant structures; EXPRESSED DURING: 10 growth stages; Has 63 Blast hits to 63 proteins in 12 species: Archae - 0; Bacteria - 0; Metazoa - 0; Fungi - 0; Plants - 63; Viruses - 0; Other Eukaryotes - 0 (source: NCBI BLink).      protein_coding                  </t>
  </si>
  <si>
    <t xml:space="preserve">AT3G18750       AT3G18750.1     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       protein_coding  WITH NO LYSINE (K) KINASE 6 (WNK6)      ARABIDOPSIS THALIANA WITH NO K 6 (ATWNK6);WITH NO LYSINE (K) KINASE 6 (WNK6); (ZIK5)    </t>
  </si>
  <si>
    <t xml:space="preserve">AT3G19690       AT3G19690.1     CAP (Cysteine-rich secretory proteins, Antigen 5, and Pathogenesis-related 1 protein) superfamily protein; FUNCTIONS IN: molecular_function unknown; INVOLVED IN: biological_process unknown; LOCATED IN: endomembrane system, extracellular region; EXPRESSED IN: male gametophyte, pollen tube; EXPRESSED DURING: L mature pollen stage, M germinated pollen stage; CONTAINS InterPro DOMAIN/s: Allergen V5/Tpx-1 related, conserved site (InterPro:IPR018244), Allergen V5/Tpx-1 related (InterPro:IPR001283), SCP-like extracellular (InterPro:IPR014044); BEST Arabidopsis thaliana protein match is: basic pathogenesis-related protein 1 (TAIR:AT2G14580.1); Has 3152 Blast hits to 3050 proteins in 386 species: Archae - 0; Bacteria - 68; Metazoa - 1724; Fungi - 337; Plants - 899; Viruses - 0; Other Eukaryotes - 124 (source: NCBI BLink).        protein_coding                  </t>
  </si>
  <si>
    <t xml:space="preserve">AT3G20550       AT3G20550.1     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    protein_coding  DAWDLE (DDL)    DAWDLE (DDL)    </t>
  </si>
  <si>
    <t xml:space="preserve">AT3G22460       AT3G22460.1     Encodes a member of a family of genes with O-acetylserine(thiol)lyase activity. protein_coding  O-ACETYLSERINE (THIOL) LYASE (OAS-TL) ISOFORM A2 (OASA2)        O-ACETYLSERINE (THIOL) LYASE (OAS-TL) ISOFORM A2 (OASA2)        </t>
  </si>
  <si>
    <t xml:space="preserve"> AT3G26350  </t>
  </si>
  <si>
    <t xml:space="preserve">AT3G26350       AT3G26350.1     LOCATED IN: chloroplast; EXPRESSED IN: root, pedicel, carpel, stamen; EXPRESSED DURING: 4 anthesis, petal differentiation and expansion stage; CONTAINS InterPro DOMAIN/s: Late embryogenesis abundant protein, group 2 (InterPro:IPR004864); BEST Arabidopsis thaliana protein match is: unknown protein (TAIR:AT1G13050.1); Has 3534 Blast hits to 2704 proteins in 342 species: Archae - 6; Bacteria - 192; Metazoa - 1076; Fungi - 505; Plants - 1162; Viruses - 224; Other Eukaryotes - 369 (source: NCBI BLink).  protein_coding                  </t>
  </si>
  <si>
    <t xml:space="preserve"> AT3G27470  </t>
  </si>
  <si>
    <t xml:space="preserve">AT3G27470       AT3G27470.1     Protein of unknown function (DUF707); FUNCTIONS IN: molecular_function unknown; INVOLVED IN: biological_process unknown; LOCATED IN: endomembrane system; EXPRESSED IN: 23 plant structures; EXPRESSED DURING: 14 growth stages; CONTAINS InterPro DOMAIN/s: Protein of unknown function DUF707 (InterPro:IPR007877); BEST Arabidopsis thaliana protein match is: Protein of unknown function (DUF707) (TAIR:AT1G67850.2); Has 321 Blast hits to 320 proteins in 25 species: Archae - 0; Bacteria - 11; Metazoa - 0; Fungi - 0; Plants - 305; Viruses - 0; Other Eukaryotes - 5 (source: NCBI BLink).   protein_coding                  </t>
  </si>
  <si>
    <t xml:space="preserve">AT3G49307       AT3G49307.1     Expressed protein; FUNCTIONS IN: molecular_function unknown; INVOLVED IN: biological_process unknown; LOCATED IN: endomembrane system; BEST Arabidopsis thaliana protein match is: proline-rich family protein (TAIR:AT3G49300.1); Has 35333 Blast hits to 34131 proteins in 2444 species: Archae - 798; Bacteria - 22429; Metazoa - 974; Fungi - 991; Plants - 531; Viruses - 0; Other Eukaryotes - 9610 (source: NCBI BLink). protein_coding                  </t>
  </si>
  <si>
    <t xml:space="preserve">AT3G50390       AT3G50390.1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2G26490.1); Has 33178 Blast hits to 17374 proteins in 678 species: Archae - 38; Bacteria - 5184; Metazoa - 12049; Fungi - 7688; Plants - 3936; Viruses - 0; Other Eukaryotes - 4283 (source: NCBI BLink).       protein_coding                  </t>
  </si>
  <si>
    <t xml:space="preserve">AT3G51060       AT3G51060.1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STY1/STY2 double mutants showed defective style, stigma as well as serrated leaves. Binds to the promoter of YUC4 and YUC8 (binding site  ACTCTAC)   protein_coding  STYLISH 1 (STY1)        STYLISH 1 (STY1);SHI RELATED SEQUENCE 1 (SRS1)  </t>
  </si>
  <si>
    <t xml:space="preserve">AT3G53100       AT3G53100.1     GDSL-like Lipase/Acylhydrolase superfamily protein; FUNCTIONS IN: hydrolase activity, acting on ester bonds, carboxylesterase activity; INVOLVED IN: lipid metabolic process; LOCATED IN: endomembrane system; EXPRESSED IN: 21 plant structures; EXPRESSED DURING: 13 growth stages; CONTAINS InterPro DOMAIN/s: Lipase, GDSL (InterPro:IPR001087); BEST Arabidopsis thaliana protein match is: GDSL-like Lipase/Acylhydrolase family protein (TAIR:AT5G03810.1); Has 3459 Blast hits to 3423 proteins in 237 species: Archae - 0; Bacteria - 370; Metazoa - 0; Fungi - 18; Plants - 3053; Viruses - 0; Other Eukaryotes - 18 (source: NCBI BLink).    protein_coding                  </t>
  </si>
  <si>
    <t xml:space="preserve"> AT3G55690  </t>
  </si>
  <si>
    <t xml:space="preserve">AT3G55690       AT3G55690.1     unknown protein; BEST Arabidopsis thaliana protein match is: unknown protein (TAIR:AT2G39870.1); Has 76 Blast hits to 69 proteins in 15 species: Archae - 0; Bacteria - 0; Metazoa - 4; Fungi - 3; Plants - 69; Viruses - 0; Other Eukaryotes - 0 (source: NCBI BLink). protein_coding                  </t>
  </si>
  <si>
    <t xml:space="preserve"> AT3G56140  </t>
  </si>
  <si>
    <t xml:space="preserve">AT3G56140       AT3G56140.1     Protein of unknown function (DUF399 and DUF3411); FUNCTIONS IN: molecular_function unknown; INVOLVED IN: biological_process unknown; LOCATED IN: chloroplast thylakoid lumen, chloroplast; EXPRESSED IN: 22 plant structures; EXPRESSED DURING: 13 growth stages; CONTAINS InterPro DOMAIN/s: Protein of unknown function DUF399 (InterPro:IPR007314), Protein of unknown function DUF3411 (InterPro:IPR021825); BEST Arabidopsis thaliana protein match is: Protein of unknown function (DUF399 and DUF3411) (TAIR:AT2G40400.2); Has 538 Blast hits to 538 proteins in 131 species: Archae - 0; Bacteria - 182; Metazoa - 33; Fungi - 6; Plants - 279; Viruses - 6; Other Eukaryotes - 32 (source: NCBI BLink).        protein_coding                  </t>
  </si>
  <si>
    <t xml:space="preserve">AT3G57440       AT3G57440.1     unknown protein; Has 31 Blast hits to 31 proteins in 11 species: Archae - 0; Bacteria - 0; Metazoa - 0; Fungi - 0; Plants - 31; Viruses - 0; Other Eukaryotes - 0 (source: NCBI BLink). protein_coding                  </t>
  </si>
  <si>
    <t xml:space="preserve"> AT3G58380  </t>
  </si>
  <si>
    <t xml:space="preserve">AT3G58380       AT3G58380.1     TRAF-like family protein; CONTAINS InterPro DOMAIN/s: TRAF-like (InterPro:IPR008974), MATH (InterPro:IPR002083); BEST Arabidopsis thaliana protein match is: TRAF-like family protein (TAIR:AT3G58360.1); Has 402 Blast hits to 357 proteins in 16 species: Archae - 0; Bacteria - 0; Metazoa - 0; Fungi - 0; Plants - 402; Viruses - 0; Other Eukaryotes - 0 (source: NCBI BLink).     protein_coding                  </t>
  </si>
  <si>
    <t xml:space="preserve"> AT3G62310  </t>
  </si>
  <si>
    <t xml:space="preserve">AT3G62310       AT3G62310.1     RNA helicase family protein; FUNCTIONS IN: RNA helicase activity, helicase activity, ATP binding, nucleic acid binding, ATP-dependent helicase activity; LOCATED IN: nucleolus; EXPRESSED IN: 24 plant structures; EXPRESSED DURING: 15 growth stages; CONTAINS InterPro DOMAIN/s: Helicase-associated domain (InterPro:IPR007502), DNA/RNA helicase, DEAD/DEAH box type, N-terminal (InterPro:IPR011545), Domain of unknown function DUF1605 (InterPro:IPR011709), DEAD-like helicase, N-terminal (InterPro:IPR014001), DNA/RNA helicase, C-terminal (InterPro:IPR001650), Helicase, superfamily 1/2, ATP-binding domain (InterPro:IPR014021); BEST Arabidopsis thaliana protein match is: RNA helicase family protein (TAIR:AT2G47250.1); Has 10517 Blast hits to 9531 proteins in 1639 species: Archae - 4; Bacteria - 3473; Metazoa - 2472; Fungi - 1291; Plants - 883; Viruses - 640; Other Eukaryotes - 1754 (source: NCBI BLink).        protein_coding                  </t>
  </si>
  <si>
    <t xml:space="preserve">AT4G03120       AT4G03120.1     C2H2 and C2HC zinc fingers superfamily protein; FUNCTIONS IN: zinc ion binding, nucleic acid binding; LOCATED IN: nucleus; EXPRESSED IN: 23 plant structures; EXPRESSED DURING: 13 growth stages; CONTAINS InterPro DOMAIN/s: Zinc finger, U1-C type (InterPro:IPR013085), Zinc finger, U1-type (InterPro:IPR003604), Zinc finger, C2H2-type matrin (InterPro:IPR000690); Has 30201 Blast hits to 17322 proteins in 780 species: Archae - 12; Bacteria - 1396; Metazoa - 17338; Fungi - 3422; Plants - 5037; Viruses - 0; Other Eukaryotes - 2996 (source: NCBI BLink). protein_coding                  </t>
  </si>
  <si>
    <t xml:space="preserve"> AT4G09040  </t>
  </si>
  <si>
    <t xml:space="preserve">AT4G09040       AT4G09040.1     RNA-binding (RRM/RBD/RNP motifs) family protein; FUNCTIONS IN: RNA binding, nucleotide binding, nucleic acid binding; INVOLVED IN: biological_process unknown; LOCATED IN: chloroplast stroma, chloroplast; EXPRESSED IN: leaf; CONTAINS InterPro DOMAIN/s: RNA recognition motif, RNP-1 (InterPro:IPR000504), Nucleotide-binding, alpha-beta plait (InterPro:IPR012677); BEST Arabidopsis thaliana protein match is: RNA-binding (RRM/RBD/RNP motifs) family protein (TAIR:AT2G35410.1); Has 30201 Blast hits to 17322 proteins in 780 species: Archae - 12; Bacteria - 1396; Metazoa - 17338; Fungi - 3422; Plants - 5037; Viruses - 0; Other Eukaryotes - 2996 (source: NCBI BLink). protein_coding                  </t>
  </si>
  <si>
    <t xml:space="preserve"> AT4G09670  </t>
  </si>
  <si>
    <t xml:space="preserve">AT4G09670       AT4G09670.1     Oxidoreductase family protein; FUNCTIONS IN: oxidoreductase activity, binding, catalytic activity; INVOLVED IN: oxidation reduction, metabolic process; LOCATED IN: cellular_component unknown; EXPRESSED IN: 23 plant structures; EXPRESSED DURING: 13 growth stages; CONTAINS InterPro DOMAIN/s: Oxidoreductase, N-terminal (InterPro:IPR000683), Oxidoreductase, C-terminal (InterPro:IPR004104), NAD(P)-binding domain (InterPro:IPR016040); BEST Arabidopsis thaliana protein match is: Glyceraldehyde-3-phosphate dehydrogenase-like family protein (TAIR:AT1G34200.1); Has 17148 Blast hits to 17147 proteins in 2160 species: Archae - 344; Bacteria - 12203; Metazoa - 250; Fungi - 605; Plants - 99; Viruses - 0; Other Eukaryotes - 3647 (source: NCBI BLink).       protein_coding                  </t>
  </si>
  <si>
    <t xml:space="preserve"> AT4G09700  </t>
  </si>
  <si>
    <t xml:space="preserve">AT4G09700       AT4G09700.1     transposable element gene; similar to unknown protein [Arabidopsis thaliana] (TAIR:AT2G06820.1); similar to 80C09_29 [Brassica rapa subsp. pekinensis] (GB:AAZ41840.1)  transposable_element_gene                       </t>
  </si>
  <si>
    <t xml:space="preserve"> AT4G14070  </t>
  </si>
  <si>
    <t xml:space="preserve">AT4G14070       AT4G14070.1     Plastidic acyl activating enzyme involved in the elongation of exogenous medium-chain fatty acids to 16- and 18-carbon fatty acids.     protein_coding  ACYL-ACTIVATING ENZYME 15 (AAE15)       ACYL-ACTIVATING ENZYME 15 (AAE15)       </t>
  </si>
  <si>
    <t xml:space="preserve">AT4G17060       AT4G17060.1     Encodes one of the FRI interacting proteins: FRIGIDA INTERACTING PROTEIN 1 (FIP1)/At2g06005, FIP2/ At4g17060.  FRI (At4G00650) is a major determinant of natural variation in Arabidopsis flowering time.       protein_coding  FRIGIDA INTERACTING PROTEIN 2 (FIP2)    FRIGIDA INTERACTING PROTEIN 2 (FIP2)    </t>
  </si>
  <si>
    <t xml:space="preserve">AT4G20290       AT4G20290.1     unknown protein; Has 30201 Blast hits to 17322 proteins in 780 species: Archae - 12; Bacteria - 1396; Metazoa - 17338; Fungi - 3422; Plants - 5037; Viruses - 0; Other Eukaryotes - 2996 (source: NCBI BLink).  protein_coding                  </t>
  </si>
  <si>
    <t xml:space="preserve">AT4G21445       AT4G21445.1     unknown protein; FUNCTIONS IN: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  protein_coding                  </t>
  </si>
  <si>
    <t xml:space="preserve"> AT4G22150  </t>
  </si>
  <si>
    <t xml:space="preserve">AT4G22150       AT4G22150.1     Arabidopsis thaliana CDC48-interacting UBX-domain protein (PUX3)        protein_coding  PLANT UBX DOMAIN-CONTAINING PROTEIN 3 (PUX3)     (PUX3);PLANT UBX DOMAIN-CONTAINING PROTEIN 3 (PUX3)    </t>
  </si>
  <si>
    <t xml:space="preserve">AT4G22190       AT4G22190.1     unknown protein; Has 283 Blast hits to 154 proteins in 44 species: Archae - 0; Bacteria - 2; Metazoa - 24; Fungi - 12; Plants - 48; Viruses - 0; Other Eukaryotes - 197 (source: NCBI BLink).   protein_coding                  </t>
  </si>
  <si>
    <t xml:space="preserve"> AT4G24910  </t>
  </si>
  <si>
    <t xml:space="preserve">AT4G24910       AT4G24910.1     Protein of unknown function (DUF579); FUNCTIONS IN: molecular_function unknown; INVOLVED IN: biological_process unknown; LOCATED IN: chloroplast; CONTAINS InterPro DOMAIN/s: Protein of unknown function DUF579 (InterPro:IPR021148), Conserved hypothetical protein CHP01627 (InterPro:IPR006514); BEST Arabidopsis thaliana protein match is: Protein of unknown function (DUF579) (TAIR:AT5G67210.1); Has 253 Blast hits to 252 proteins in 21 species: Archae - 0; Bacteria - 5; Metazoa - 1; Fungi - 0; Plants - 241; Viruses - 0; Other Eukaryotes - 6 (source: NCBI BLink).     protein_coding                  </t>
  </si>
  <si>
    <t xml:space="preserve">AT4G25250       AT4G25250.1     Plant invertase/pectin methylesterase inhibitor superfamily protein; FUNCTIONS IN: enzyme inhibitor activity, pectinesterase inhibitor activity, pectinesterase activity; INVOLVED IN: biological_process unknown; EXPRESSED IN: root; CONTAINS InterPro DOMAIN/s: Pectinesterase inhibitor (InterPro:IPR006501); BEST Arabidopsis thaliana protein match is: Plant invertase/pectin methylesterase inhibitor superfamily protein (TAIR:AT5G51520.1); Has 859 Blast hits to 852 proteins in 47 species: Archae - 0; Bacteria - 0; Metazoa - 1; Fungi - 0; Plants - 857; Viruses - 0; Other Eukaryotes - 1 (source: NCBI BLink). protein_coding                  </t>
  </si>
  <si>
    <t xml:space="preserve"> AT4G25660  </t>
  </si>
  <si>
    <t xml:space="preserve">AT4G25660       AT4G25660.1     PPPDE putative thiol peptidase family protein; CONTAINS InterPro DOMAIN/s: Protein of unknown function DUF862, eukaryotic (InterPro:IPR008580); BEST Arabidopsis thaliana protein match is: PPPDE putative thiol peptidase family protein (TAIR:AT4G25680.1); Has 753 Blast hits to 753 proteins in 154 species: Archae - 0; Bacteria - 0; Metazoa - 205; Fungi - 55; Plants - 348; Viruses - 0; Other Eukaryotes - 145 (source: NCBI BLink).   protein_coding                  </t>
  </si>
  <si>
    <t xml:space="preserve"> AT4G26660  </t>
  </si>
  <si>
    <t xml:space="preserve">AT4G26660       AT4G26660.1     INVOLVED IN: biological_process unknown; LOCATED IN: chloroplast; EXPRESSED IN: 13 plant structures; EXPRESSED DURING: 7 growth stages; CONTAINS InterPro DOMAIN/s: Kinesin-related protein (InterPro:IPR010544); BEST Arabidopsis thaliana protein match is: unknown protein (TAIR:AT5G55520.2); Has 1807 Blast hits to 1807 proteins in 277 species: Archae - 0; Bacteria - 0; Metazoa - 736; Fungi - 347; Plants - 385; Viruses - 0; Other Eukaryotes - 339 (source: NCBI BLink).    protein_coding                  </t>
  </si>
  <si>
    <t xml:space="preserve">AT4G30000       AT4G30000.2     Dihydropterin pyrophosphokinase / Dihydropteroate synthase; FUNCTIONS IN: 2-amino-4-hydroxy-6-hydroxymethyldihydropteridine diphosphokinase activity, dihydropteroate synthase activity; INVOLVED IN: pteridine and derivative metabolic process, cellular metabolic process, folic acid and derivative biosynthetic process; EXPRESSED IN: 21 plant structures; EXPRESSED DURING: 13 growth stages; CONTAINS InterPro DOMAIN/s: Dihydropteroate synthase-like (InterPro:IPR011005), 7,8-Dihydro-6-hydroxymethylpterin-pyrophosphokinase, HPPK (InterPro:IPR000550), Dihydropteroate synthase (InterPro:IPR006390), Pterin-binding (InterPro:IPR000489); BEST Arabidopsis thaliana protein match is: Dihydropterin pyrophosphokinase / Dihydropteroate synthase (TAIR:AT1G69190.1); Has 14894 Blast hits to 14858 proteins in 2526 species: Archae - 148; Bacteria - 9690; Metazoa - 8; Fungi - 166; Plants - 69; Viruses - 0; Other Eukaryotes - 4813 (source: NCBI BLink).    protein_coding                  </t>
  </si>
  <si>
    <t xml:space="preserve"> AT4G33530  </t>
  </si>
  <si>
    <t xml:space="preserve">AT4G33530       AT4G33530.1     potassium transporter   protein_coding  K+ UPTAKE PERMEASE 5 (KUP5)     K+ UPTAKE PERMEASE 5 (KUP5)     </t>
  </si>
  <si>
    <t xml:space="preserve">AT4G37330       AT4G37330.1     member of CYP81D        protein_coding  "CYTOCHROME P450, FAMILY 81, SUBFAMILY D, POLYPEPTIDE 4" (CYP81D4)      "CYTOCHROME P450, FAMILY 81, SUBFAMILY D, POLYPEPTIDE 4" (CYP81D4)      </t>
  </si>
  <si>
    <t xml:space="preserve">AT4G38140       AT4G38140.1     RING/U-box superfamily protein; FUNCTIONS IN: zinc ion binding; LOCATED IN: anchored to membrane; CONTAINS InterPro DOMAIN/s: Zinc finger, RING-type (InterPro:IPR001841), Zinc finger, C3HC4 RING-type (InterPro:IPR018957); BEST Arabidopsis thaliana protein match is: RING/U-box superfamily protein (TAIR:AT2G18650.1); Has 7548 Blast hits to 7531 proteins in 260 species: Archae - 0; Bacteria - 0; Metazoa - 1845; Fungi - 600; Plants - 4291; Viruses - 10; Other Eukaryotes - 802 (source: NCBI BLink).      protein_coding                  </t>
  </si>
  <si>
    <t xml:space="preserve">AT4G38650       AT4G38650.1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Glycoside hydrolase, catalytic core (InterPro:IPR017853), Glycoside hydrolase, subgroup, catalytic core (InterPro:IPR013781), Galactose-binding domain-like (InterPro:IPR008979); BEST Arabidopsis thaliana protein match is: glycosyl hydrolase family 10 protein (TAIR:AT4G38300.1); Has 2063 Blast hits to 2053 proteins in 438 species: Archae - 10; Bacteria - 1176; Metazoa - 20; Fungi - 357; Plants - 277; Viruses - 0; Other Eukaryotes - 223 (source: NCBI BLink).       protein_coding                  </t>
  </si>
  <si>
    <t xml:space="preserve"> AT5G02890  </t>
  </si>
  <si>
    <t xml:space="preserve">AT5G02890       AT5G02890.1     HXXXD-type acyl-transferase family protein; FUNCTIONS IN: transferase activity, transferring acyl groups other than amino-acyl groups, transferase activity; INVOLVED IN: biological_process unknown; LOCATED IN: cellular_component unknown; EXPRESSED IN: 21 plant structures; EXPRESSED DURING: 12 growth stages; CONTAINS InterPro DOMAIN/s: Transferase (InterPro:IPR003480); BEST Arabidopsis thaliana protein match is: HXXXD-type acyl-transferase family protein (TAIR:AT4G29250.1); Has 524 Blast hits to 524 proteins in 51 species: Archae - 0; Bacteria - 2; Metazoa - 0; Fungi - 2; Plants - 520; Viruses - 0; Other Eukaryotes - 0 (source: NCBI BLink). protein_coding                  </t>
  </si>
  <si>
    <t xml:space="preserve">AT5G03450       AT5G03450.1     Transducin/WD40 repeat-like superfamily protein; FUNCTIONS IN: zinc ion binding; EXPRESSED IN: 9 plant structures; EXPRESSED DURING: 6 growth stages; CONTAINS InterPro DOMAIN/s: WD40 repeat-like-containing domain (InterPro:IPR011046), Zinc finger, RING-type (InterPro:IPR001841), Zinc finger, C3HC4 RING-type (InterPro:IPR018957); BEST Arabidopsis thaliana protein match is: unknown protein (TAIR:AT5G03750.1); Has 6680 Blast hits to 3674 proteins in 290 species: Archae - 4; Bacteria - 114; Metazoa - 3367; Fungi - 525; Plants - 736; Viruses - 186; Other Eukaryotes - 1748 (source: NCBI BLink).     protein_coding                  </t>
  </si>
  <si>
    <t xml:space="preserve">AT5G03660       AT5G03660.1     Family of unknown function (DUF662) ; FUNCTIONS IN: molecular_function unknown; INVOLVED IN: biological_process unknown; LOCATED IN: plasma membrane; EXPRESSED IN: 22 plant structures; EXPRESSED DURING: 13 growth stages; CONTAINS InterPro DOMAIN/s: Protein of unknown function DUF662 (InterPro:IPR007033); BEST Arabidopsis thaliana protein match is: Family of unknown function (DUF662)  (TAIR:AT3G09980.1); Has 30201 Blast hits to 17322 proteins in 780 species: Archae - 12; Bacteria - 1396; Metazoa - 17338; Fungi - 3422; Plants - 5037; Viruses - 0; Other Eukaryotes - 2996 (source: NCBI BLink).    protein_coding                  </t>
  </si>
  <si>
    <t xml:space="preserve">AT5G04750       AT5G04750.1     F1F0-ATPase inhibitor protein, putative; Has 54 Blast hits to 54 proteins in 13 species: Archae - 0; Bacteria - 0; Metazoa - 0; Fungi - 0; Plants - 54; Viruses - 0; Other Eukaryotes - 0 (source: NCBI BLink). protein_coding                  </t>
  </si>
  <si>
    <t xml:space="preserve">AT5G05700       AT5G05700.1     Encodes an arginyl-tRNA:protein transferase (ATE1), a component of the N-end rule pathway that targets protein degradation through the identity of the amino-terminal residue of specific protein substrates. Arabidopsis contains two ATE genes: At5g05700/ATE1, At3g11240/ATE2.  Another component of the N-end rule pathway is At5g02310/PROTEOLYSIS6 (PRT6).  PRT6 and ATE were shown to regulate seed after-ripening, seedling sugar sensitivity, seedling lipid breakdown, and abscisic acid (ABA) sensitivity of germination. Mutants of ATE1 also display delayed leaf senescence.      protein_coding  ARGININE-TRNA PROTEIN TRANSFERASE 1 (ATE1)       (ATATE1);ARGININE-TRNA PROTEIN TRANSFERASE 1 (ATE1);DELAYED LEAF SENESCENCE 1 (DLS1)   </t>
  </si>
  <si>
    <t xml:space="preserve">AT5G11830       AT5G11830.1     Plant self-incompatibility protein S1 family; FUNCTIONS IN: molecular_function unknown; INVOLVED IN: biological_process unknown; LOCATED IN: endomembrane system; CONTAINS InterPro DOMAIN/s: Plant self-incompatibility S1 (InterPro:IPR010264); BEST Arabidopsis thaliana protein match is: Plant self-incompatibility protein S1 family (TAIR:AT5G26090.1); Has 1807 Blast hits to 1807 proteins in 277 species: Archae - 0; Bacteria - 0; Metazoa - 736; Fungi - 347; Plants - 385; Viruses - 0; Other Eukaryotes - 339 (source: NCBI BLink).       protein_coding                  </t>
  </si>
  <si>
    <t xml:space="preserve">AT5G20670       AT5G20670.1     Protein of unknown function (DUF1677); CONTAINS InterPro DOMAIN/s: Protein of unknown function DUF1677, plant (InterPro:IPR012876); BEST Arabidopsis thaliana protein match is: Protein of unknown function (DUF1677) (TAIR:AT1G72510.2); Has 245 Blast hits to 245 proteins in 14 species: Archae - 0; Bacteria - 0; Metazoa - 0; Fungi - 0; Plants - 245; Viruses - 0; Other Eukaryotes - 0 (source: NCBI BLink).     protein_coding                  </t>
  </si>
  <si>
    <t xml:space="preserve"> AT5G24430  </t>
  </si>
  <si>
    <t xml:space="preserve">AT5G24430       AT5G24430.1     Calcium-dependent protein kinase (CDPK) family protein; FUNCTIONS IN: in 6 functions; INVOLVED IN: N-terminal protein myristoylation; LOCATED IN: plasma membrane; EXPRESSED IN: 23 plant structures; EXPRESSED DURING: 13 growth stages; CONTAINS InterPro DOMAIN/s: Protein kinase, ATP binding site (InterPro:IPR017441), Serine/threonine-protein kinase domain (InterPro:IPR002290), EF-hand-like domain (InterPro:IPR011992),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alcium-dependent protein kinase (CDPK) family protein (TAIR:AT3G49370.1); Has 35333 Blast hits to 34131 proteins in 2444 species: Archae - 798; Bacteria - 22429; Metazoa - 974; Fungi - 991; Plants - 531; Viruses - 0; Other Eukaryotes - 9610 (source: NCBI BLink).      protein_coding                  </t>
  </si>
  <si>
    <t xml:space="preserve"> AT5G27620  </t>
  </si>
  <si>
    <t xml:space="preserve">AT5G27620       AT5G27620.1     core cell cycle genes   protein_coding  CYCLIN H;1 (CYCH;1)     CYCLIN H;1 (CYCH;1)     </t>
  </si>
  <si>
    <t xml:space="preserve"> AT5G35870  </t>
  </si>
  <si>
    <t xml:space="preserve">AT5G35870       AT5G35870.1     unknown protein; BEST Arabidopsis thaliana protein match is: unknown protein (TAIR:AT2G04480.1); Has 1807 Blast hits to 1807 proteins in 277 species: Archae - 0; Bacteria - 0; Metazoa - 736; Fungi - 347; Plants - 385; Viruses - 0; Other Eukaryotes - 339 (source: NCBI BLink).     protein_coding                  </t>
  </si>
  <si>
    <t xml:space="preserve">AT5G38310       AT5G38310.1     unknown protein; Has 1807 Blast hits to 1807 proteins in 277 species: Archae - 0; Bacteria - 0; Metazoa - 736; Fungi - 347; Plants - 385; Viruses - 0; Other Eukaryotes - 339 (source: NCBI BLink).     protein_coding                  </t>
  </si>
  <si>
    <t xml:space="preserve"> AT5G38410  </t>
  </si>
  <si>
    <t xml:space="preserve">AT5G38410       AT5G38410.3     Encodes a member of the Rubisco small subunit (RBCS) multigene family: RBCS1A (At1g67090), RBCS1B (At5g38430), RBCS2B (At5g38420), and RBCS3B (At5g38410). Functions to yield sufficient Rubisco content for leaf photosynthetic capacity.      protein_coding  RUBISCO SMALL SUBUNIT 3B (RBCS3B)       RIBULOSE BISPHOSPHATE CARBOXYLASE SMALL CHAIN 1A (RBCS1A);RUBISCO SMALL SUBUNIT 3B (RBCS3B)     </t>
  </si>
  <si>
    <t xml:space="preserve">AT5G41090       AT5G41090.1     NAC domain containing protein 95 (NAC095); FUNCTIONS IN: sequence-specific DNA binding transcription factor activity; INVOLVED IN: multicellular organismal development, regulation of transcription; EXPRESSED IN: 8 plant structures; EXPRESSED DURING: 4 anthesis, petal differentiation and expansion stage; CONTAINS InterPro DOMAIN/s: No apical meristem (NAM) protein (InterPro:IPR003441); BEST Arabidopsis thaliana protein match is: NAC (No Apical Meristem) domain transcriptional regulator superfamily protein (TAIR:AT3G56520.1); Has 1807 Blast hits to 1807 proteins in 277 species: Archae - 0; Bacteria - 0; Metazoa - 736; Fungi - 347; Plants - 385; Viruses - 0; Other Eukaryotes - 339 (source: NCBI BLink).    protein_coding  NAC DOMAIN CONTAINING PROTEIN 95 (NAC095)       NAC DOMAIN CONTAINING PROTEIN 95 (NAC095);NAC DOMAIN CONTAINING PROTEIN 95 (anac095)    </t>
  </si>
  <si>
    <t xml:space="preserve"> AT5G41960  </t>
  </si>
  <si>
    <t xml:space="preserve">AT5G41960       AT5G41960.1     unknown protein; FUNCTIONS IN: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  protein_coding                  </t>
  </si>
  <si>
    <t xml:space="preserve"> AT5G47210  </t>
  </si>
  <si>
    <t xml:space="preserve">AT5G47210       AT5G47210.1     Hyaluronan / mRNA binding family; FUNCTIONS IN: RNA binding; INVOLVED IN: biological_process unknown; LOCATED IN: plasma membrane; EXPRESSED IN: 24 plant structures; EXPRESSED DURING: 14 growth stages; CONTAINS InterPro DOMAIN/s: Stm1, N-terminal (InterPro:IPR019084), Hyaluronan/mRNA-binding protein (InterPro:IPR006861); BEST Arabidopsis thaliana protein match is: Hyaluronan / mRNA binding family (TAIR:AT4G17520.1); Has 1807 Blast hits to 1807 proteins in 277 species: Archae - 0; Bacteria - 0; Metazoa - 736; Fungi - 347; Plants - 385; Viruses - 0; Other Eukaryotes - 339 (source: NCBI BLink).  protein_coding                  </t>
  </si>
  <si>
    <t xml:space="preserve">AT5G47540       AT5G47540.1     Mo25 family protein; FUNCTIONS IN: binding; INVOLVED IN: biological_process unknown; EXPRESSED IN: 24 plant structures; EXPRESSED DURING: 15 growth stages; CONTAINS InterPro DOMAIN/s: Mo25-like (InterPro:IPR013878), Armadillo-type fold (InterPro:IPR016024); BEST Arabidopsis thaliana protein match is: Mo25 family protein (TAIR:AT4G17270.1); Has 570 Blast hits to 568 proteins in 189 species: Archae - 0; Bacteria - 0; Metazoa - 216; Fungi - 142; Plants - 154; Viruses - 0; Other Eukaryotes - 58 (source: NCBI BLink).   protein_coding                  </t>
  </si>
  <si>
    <t xml:space="preserve">AT5G48950       AT5G48950.1     Encodes one of the two functional DHNA-CoA (1,4-dihydroxy-2-naphthoyl-CoA) thioesterases found in Arabidopsis.  protein_coding  DHNA-COA THIOESTERASE 2 (DHNAT2)        DHNA-COA THIOESTERASE 2 (DHNAT2)        </t>
  </si>
  <si>
    <t xml:space="preserve">AT5G52960       AT5G52960.1     unknown protein; FUNCTIONS IN: molecular_function unknown; INVOLVED IN: biological_process unknown; LOCATED IN: chloroplast; EXPRESSED IN: 23 plant structures; EXPRESSED DURING: 13 growth stages; CONTAINS InterPro DOMAIN/s: Protein of unknown function DUF3143 (InterPro:IPR021489); Has 1807 Blast hits to 1807 proteins in 277 species: Archae - 0; Bacteria - 0; Metazoa - 736; Fungi - 347; Plants - 385; Viruses - 0; Other Eukaryotes - 339 (source: NCBI BLink).    protein_coding                  </t>
  </si>
  <si>
    <t xml:space="preserve">AT5G53420       AT5G53420.1     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4G27900.2); Has 30201 Blast hits to 17322 proteins in 780 species: Archae - 12; Bacteria - 1396; Metazoa - 17338; Fungi - 3422; Plants - 5037; Viruses - 0; Other Eukaryotes - 2996 (source: NCBI BLink). protein_coding                  </t>
  </si>
  <si>
    <t xml:space="preserve"> AT5G59120  </t>
  </si>
  <si>
    <t xml:space="preserve">AT5G59120       AT5G59120.1     subtilase 4.13 (SBT4.13); FUNCTIONS IN: identical protein binding, serine-type endopeptidase activity; INVOLVED IN: proteolysis, negative regulation of catalytic activity; LOCATED IN: endomembrane system; EXPRESSED IN: 16 plant structures; EXPRESSED DURING: 4 anthesis, C globular stage, petal differentiation and expansion stage; CONTAINS InterPro DOMAIN/s: Protease-associated PA (InterPro:IPR003137),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4.12 (TAIR:AT5G59090.1); Has 30201 Blast hits to 17322 proteins in 780 species: Archae - 12; Bacteria - 1396; Metazoa - 17338; Fungi - 3422; Plants - 5037; Viruses - 0; Other Eukaryotes - 2996 (source: NCBI BLink). protein_coding  SUBTILASE 4.13 (SBT4.13)        SUBTILASE 4.13 (SBT4.13);SUBTILASE 4.13 (ATSBT4.13)     </t>
  </si>
  <si>
    <t xml:space="preserve">AT5G61750       AT5G61750.1     RmlC-like cupins superfamily protein; FUNCTIONS IN: manganese ion binding, nutrient reservoir activity; INVOLVED IN: response to salt stress; LOCATED IN: endomembrane system, apoplast; EXPRESSED IN: inflorescence meristem, hypocotyl, flower; EXPRESSED DURING: petal differentiation and expansion stag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80.1); Has 1807 Blast hits to 1807 proteins in 277 species: Archae - 0; Bacteria - 0; Metazoa - 736; Fungi - 347; Plants - 385; Viruses - 0; Other Eukaryotes - 339 (source: NCBI BLink).       protein_coding                  </t>
  </si>
  <si>
    <t xml:space="preserve"> AT5G62200  </t>
  </si>
  <si>
    <t xml:space="preserve">AT5G62200       AT5G62200.1     Embryo-specific protein 3, (ATS3); FUNCTIONS IN: molecular_function unknown; INVOLVED IN: biological_process unknown; LOCATED IN: plasma membrane, anchored to membrane; EXPRESSED IN: 24 plant structures; EXPRESSED DURING: 13 growth stages; CONTAINS InterPro DOMAIN/s: Lipase/lipooxygenase, PLAT/LH2 (InterPro:IPR008976), Embryo-specific 3 (InterPro:IPR010417); BEST Arabidopsis thaliana protein match is: Embryo-specific protein 3, (ATS3) (TAIR:AT2G41475.1); Has 109 Blast hits to 109 proteins in 16 species: Archae - 0; Bacteria - 0; Metazoa - 0; Fungi - 0; Plants - 109; Viruses - 0; Other Eukaryotes - 0 (source: NCBI BLink).    protein_coding                  </t>
  </si>
  <si>
    <t xml:space="preserve">AT5G62720       AT5G62720.1     Integral membrane HPP family protein; FUNCTIONS IN: molecular_function unknown; INVOLVED IN: biological_process unknown; LOCATED IN: integral to membrane, chloroplast inner membrane, chloroplast envelope; EXPRESSED IN: 22 plant structures; EXPRESSED DURING: 13 growth stages; CONTAINS InterPro DOMAIN/s: HPP (InterPro:IPR007065); BEST Arabidopsis thaliana protein match is: Integral membrane HPP family protein (TAIR:AT3G47980.1); Has 1507 Blast hits to 1507 proteins in 452 species: Archae - 0; Bacteria - 819; Metazoa - 0; Fungi - 49; Plants - 59; Viruses - 0; Other Eukaryotes - 580 (source: NCBI BLink). protein_coding                  </t>
  </si>
  <si>
    <t xml:space="preserve"> AT5G63810  </t>
  </si>
  <si>
    <t xml:space="preserve">AT5G63810       AT5G63810.1     member of Glycoside Hydrolase Family 35 protein_coding  BETA-GALACTOSIDASE 10 (BGAL10)  ARABIDOPSIS THALIANA BETA-GALACTOSIDASE 10 (ATBGAL10);BETA-GALACTOSIDASE 10 (BGAL10)    </t>
  </si>
  <si>
    <t xml:space="preserve">AT5G65810       AT5G65810.1     Encodes a Golgi apparatus-localized protein whose expression of the CGR3 gene is correlated with that of several cell wall biosynthetic genes and that may be involved in pectin modifications. protein_coding  COTTON GOLGI-RELATED 3 (CGR3)   COTTON GOLGI-RELATED 3 (CGR3)   </t>
  </si>
  <si>
    <t xml:space="preserve"> AT5G66240  </t>
  </si>
  <si>
    <t xml:space="preserve">AT5G66240       AT5G66240.2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5G14530.1); Has 30201 Blast hits to 17322 proteins in 780 species: Archae - 12; Bacteria - 1396; Metazoa - 17338; Fungi - 3422; Plants - 5037; Viruses - 0; Other Eukaryotes - 2996 (source: NCBI BLink).       protein_coding                  </t>
  </si>
  <si>
    <t xml:space="preserve"> AT5G66450  </t>
  </si>
  <si>
    <t xml:space="preserve">AT5G66450       AT5G66450.1     Encodes a phosphatidic acid phosphatase that can be detected in chloroplast membrane fractions. This gene (LPPepsilon2) and LPPepsilon1, appear to be less important for diacylglycerol formation in the plastids than LPPgamma.        protein_coding  LIPID PHOSPHATE PHOSPHATASE EPSILON 2 (LPPEPSILON2)     LIPID PHOSPHATE PHOSPHATASE EPSILON 2 (LPPEPSILON2)     </t>
  </si>
  <si>
    <t xml:space="preserve">ATMG01050       ATMG01050.1     ORF59   protein_coding   (ORF159)        (ORF159)       </t>
  </si>
  <si>
    <t>KUP5</t>
  </si>
  <si>
    <t xml:space="preserve"> AT1G05250          </t>
  </si>
  <si>
    <t xml:space="preserve"> AT1G09520          </t>
  </si>
  <si>
    <t xml:space="preserve"> AT1G19490          </t>
  </si>
  <si>
    <t xml:space="preserve"> AT1G21760          </t>
  </si>
  <si>
    <t xml:space="preserve"> AT1G43640          </t>
  </si>
  <si>
    <t xml:space="preserve"> AT1G49570          </t>
  </si>
  <si>
    <t xml:space="preserve"> AT1G52300          </t>
  </si>
  <si>
    <t xml:space="preserve"> AT1G53320          </t>
  </si>
  <si>
    <t xml:space="preserve"> AT1G57770          </t>
  </si>
  <si>
    <t xml:space="preserve"> AT1G62400          </t>
  </si>
  <si>
    <t xml:space="preserve"> AT1G64630          </t>
  </si>
  <si>
    <t xml:space="preserve"> AT1G74510          </t>
  </si>
  <si>
    <t xml:space="preserve"> AT2G01430          </t>
  </si>
  <si>
    <t xml:space="preserve"> AT2G12940          </t>
  </si>
  <si>
    <t xml:space="preserve"> AT2G17950          </t>
  </si>
  <si>
    <t xml:space="preserve"> AT2G18060          </t>
  </si>
  <si>
    <t xml:space="preserve"> AT2G21950          </t>
  </si>
  <si>
    <t xml:space="preserve"> AT2G26960          </t>
  </si>
  <si>
    <t xml:space="preserve"> AT2G33380          </t>
  </si>
  <si>
    <t xml:space="preserve"> AT2G35930          </t>
  </si>
  <si>
    <t xml:space="preserve"> AT2G40210          </t>
  </si>
  <si>
    <t xml:space="preserve"> AT2G40340          </t>
  </si>
  <si>
    <t xml:space="preserve"> AT2G40750          </t>
  </si>
  <si>
    <t xml:space="preserve"> AT2G46600          </t>
  </si>
  <si>
    <t xml:space="preserve"> AT3G03030          </t>
  </si>
  <si>
    <t xml:space="preserve"> AT3G12480          </t>
  </si>
  <si>
    <t xml:space="preserve"> AT3G14720          </t>
  </si>
  <si>
    <t xml:space="preserve"> AT3G16160          </t>
  </si>
  <si>
    <t xml:space="preserve"> AT3G16740          </t>
  </si>
  <si>
    <t xml:space="preserve"> AT3G18215          </t>
  </si>
  <si>
    <t xml:space="preserve"> AT3G19670          </t>
  </si>
  <si>
    <t xml:space="preserve"> AT3G57390          </t>
  </si>
  <si>
    <t xml:space="preserve"> AT4G06634          </t>
  </si>
  <si>
    <t xml:space="preserve"> AT4G08470          </t>
  </si>
  <si>
    <t xml:space="preserve"> AT4G20310          </t>
  </si>
  <si>
    <t xml:space="preserve"> AT4G20400          </t>
  </si>
  <si>
    <t xml:space="preserve"> AT4G21430          </t>
  </si>
  <si>
    <t xml:space="preserve"> AT5G05770          </t>
  </si>
  <si>
    <t xml:space="preserve"> AT5G07670          </t>
  </si>
  <si>
    <t xml:space="preserve"> AT5G08060          </t>
  </si>
  <si>
    <t xml:space="preserve"> AT5G08190          </t>
  </si>
  <si>
    <t xml:space="preserve"> AT5G39250          </t>
  </si>
  <si>
    <t xml:space="preserve"> AT5G45360          </t>
  </si>
  <si>
    <t xml:space="preserve"> AT5G45430          </t>
  </si>
  <si>
    <t xml:space="preserve"> AT5G46590          </t>
  </si>
  <si>
    <t xml:space="preserve"> AT5G48990          </t>
  </si>
  <si>
    <t xml:space="preserve"> AT5G49980          </t>
  </si>
  <si>
    <t xml:space="preserve"> AT5G59140          </t>
  </si>
  <si>
    <t xml:space="preserve"> AT5G64400          </t>
  </si>
  <si>
    <t xml:space="preserve"> AT5G67080          </t>
  </si>
  <si>
    <t>nucleus</t>
  </si>
  <si>
    <t>extracellular</t>
  </si>
  <si>
    <t>cytosol</t>
  </si>
  <si>
    <t>plastid</t>
  </si>
  <si>
    <t>plasma membrane</t>
  </si>
  <si>
    <t>mitochondrion</t>
  </si>
  <si>
    <t>endoplasmic reticulum</t>
  </si>
  <si>
    <t>peroxisome,cytosol</t>
  </si>
  <si>
    <t>endoplasmic reticulum,plasma membrane</t>
  </si>
  <si>
    <t>vacuole,plasma membrane</t>
  </si>
  <si>
    <t>golgi</t>
  </si>
  <si>
    <t>vacuole</t>
  </si>
  <si>
    <t>peroxisome</t>
  </si>
  <si>
    <t>*Localization is based on consensus across multiple studies sourced from https://suba.live/results.html#</t>
  </si>
  <si>
    <t>unknown</t>
  </si>
  <si>
    <t>transport</t>
  </si>
  <si>
    <t>kinase</t>
  </si>
  <si>
    <t>defense</t>
  </si>
  <si>
    <t xml:space="preserve"> AT1G06340</t>
  </si>
  <si>
    <t xml:space="preserve"> AT1G10520</t>
  </si>
  <si>
    <t xml:space="preserve"> AT1G16890</t>
  </si>
  <si>
    <t xml:space="preserve"> AT1G19190</t>
  </si>
  <si>
    <t xml:space="preserve"> AT1G24230</t>
  </si>
  <si>
    <t xml:space="preserve"> AT3G22460</t>
  </si>
  <si>
    <t xml:space="preserve"> AT3G50390</t>
  </si>
  <si>
    <t xml:space="preserve"> AT5G47540</t>
  </si>
  <si>
    <t xml:space="preserve"> AT1G24470</t>
  </si>
  <si>
    <t xml:space="preserve"> AT3G09260</t>
  </si>
  <si>
    <t xml:space="preserve"> AT4G37330</t>
  </si>
  <si>
    <t xml:space="preserve"> AT3G01040</t>
  </si>
  <si>
    <t xml:space="preserve"> AT1G13380</t>
  </si>
  <si>
    <t xml:space="preserve"> AT1G30710</t>
  </si>
  <si>
    <t xml:space="preserve"> AT1G33670</t>
  </si>
  <si>
    <t xml:space="preserve"> AT1G76160</t>
  </si>
  <si>
    <t xml:space="preserve"> AT2G44220</t>
  </si>
  <si>
    <t xml:space="preserve"> AT2G47370</t>
  </si>
  <si>
    <t xml:space="preserve"> AT3G19690</t>
  </si>
  <si>
    <t xml:space="preserve"> AT3G49307</t>
  </si>
  <si>
    <t xml:space="preserve"> AT3G53100</t>
  </si>
  <si>
    <t xml:space="preserve"> AT4G25250</t>
  </si>
  <si>
    <t xml:space="preserve"> AT4G38140</t>
  </si>
  <si>
    <t xml:space="preserve"> AT4G38650</t>
  </si>
  <si>
    <t xml:space="preserve"> AT5G11830</t>
  </si>
  <si>
    <t xml:space="preserve"> AT5G61750</t>
  </si>
  <si>
    <t xml:space="preserve"> AT5G65810</t>
  </si>
  <si>
    <t xml:space="preserve"> AT1G17830</t>
  </si>
  <si>
    <t xml:space="preserve"> AT2G01920</t>
  </si>
  <si>
    <t xml:space="preserve"> AT2G04420</t>
  </si>
  <si>
    <t xml:space="preserve"> AT2G13550</t>
  </si>
  <si>
    <t xml:space="preserve"> AT2G17680</t>
  </si>
  <si>
    <t xml:space="preserve"> AT4G30000</t>
  </si>
  <si>
    <t xml:space="preserve"> AT5G04750</t>
  </si>
  <si>
    <t xml:space="preserve"> ATMG01050</t>
  </si>
  <si>
    <t xml:space="preserve"> AT1G17400</t>
  </si>
  <si>
    <t xml:space="preserve"> AT1G19890</t>
  </si>
  <si>
    <t xml:space="preserve"> AT1G53625</t>
  </si>
  <si>
    <t xml:space="preserve"> AT1G71790</t>
  </si>
  <si>
    <t xml:space="preserve"> AT1G79960</t>
  </si>
  <si>
    <t xml:space="preserve"> AT2G01913</t>
  </si>
  <si>
    <t xml:space="preserve"> AT2G05400</t>
  </si>
  <si>
    <t xml:space="preserve"> AT2G15590</t>
  </si>
  <si>
    <t xml:space="preserve"> AT2G21240</t>
  </si>
  <si>
    <t xml:space="preserve"> AT2G27750</t>
  </si>
  <si>
    <t xml:space="preserve"> AT2G34570</t>
  </si>
  <si>
    <t xml:space="preserve"> AT2G36410</t>
  </si>
  <si>
    <t xml:space="preserve"> AT2G42610</t>
  </si>
  <si>
    <t xml:space="preserve"> AT3G09430</t>
  </si>
  <si>
    <t xml:space="preserve"> AT3G15790</t>
  </si>
  <si>
    <t xml:space="preserve"> AT3G17950</t>
  </si>
  <si>
    <t xml:space="preserve"> AT3G18750</t>
  </si>
  <si>
    <t xml:space="preserve"> AT3G20550</t>
  </si>
  <si>
    <t xml:space="preserve"> AT3G51060</t>
  </si>
  <si>
    <t xml:space="preserve"> AT4G03120</t>
  </si>
  <si>
    <t xml:space="preserve"> AT4G17060</t>
  </si>
  <si>
    <t xml:space="preserve"> AT4G20290</t>
  </si>
  <si>
    <t xml:space="preserve"> AT5G03450</t>
  </si>
  <si>
    <t xml:space="preserve"> AT5G03660</t>
  </si>
  <si>
    <t xml:space="preserve"> AT5G05700</t>
  </si>
  <si>
    <t xml:space="preserve"> AT5G20670</t>
  </si>
  <si>
    <t xml:space="preserve"> AT5G38310</t>
  </si>
  <si>
    <t xml:space="preserve"> AT5G41090</t>
  </si>
  <si>
    <t xml:space="preserve"> AT5G53420</t>
  </si>
  <si>
    <t xml:space="preserve"> AT5G48950</t>
  </si>
  <si>
    <t xml:space="preserve"> AT2G21940</t>
  </si>
  <si>
    <t xml:space="preserve"> AT1G61280</t>
  </si>
  <si>
    <t xml:space="preserve"> AT2G34990</t>
  </si>
  <si>
    <t xml:space="preserve"> AT3G11110</t>
  </si>
  <si>
    <t xml:space="preserve"> AT3G13420</t>
  </si>
  <si>
    <t xml:space="preserve"> AT1G69526</t>
  </si>
  <si>
    <t xml:space="preserve"> AT2G20080</t>
  </si>
  <si>
    <t xml:space="preserve"> AT2G21990</t>
  </si>
  <si>
    <t xml:space="preserve"> AT2G28650</t>
  </si>
  <si>
    <t xml:space="preserve"> AT3G57440</t>
  </si>
  <si>
    <t xml:space="preserve"> AT4G21445</t>
  </si>
  <si>
    <t xml:space="preserve"> AT4G22190</t>
  </si>
  <si>
    <t xml:space="preserve"> AT5G52960</t>
  </si>
  <si>
    <t xml:space="preserve"> AT5G62720</t>
  </si>
  <si>
    <t xml:space="preserve"> AT1G26950</t>
  </si>
  <si>
    <t xml:space="preserve"> AT2G10850</t>
  </si>
  <si>
    <t xml:space="preserve"> AT2G12345</t>
  </si>
  <si>
    <t xml:space="preserve"> AT2G158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scheme val="minor"/>
    </font>
    <font>
      <b/>
      <sz val="11"/>
      <color theme="1"/>
      <name val="Calibri"/>
      <family val="2"/>
      <scheme val="minor"/>
    </font>
    <font>
      <sz val="10"/>
      <color rgb="FF000000"/>
      <name val="Arial Unicode MS"/>
      <family val="2"/>
    </font>
    <font>
      <sz val="9"/>
      <color rgb="FF444444"/>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applyFont="1" applyFill="1" applyBorder="1" applyAlignment="1"/>
    <xf numFmtId="0" fontId="0" fillId="0" borderId="0" xfId="0" applyFont="1" applyFill="1" applyBorder="1" applyAlignment="1">
      <alignment horizontal="center"/>
    </xf>
    <xf numFmtId="0" fontId="0" fillId="0" borderId="0" xfId="0" applyFont="1" applyBorder="1"/>
    <xf numFmtId="0" fontId="0" fillId="0" borderId="0" xfId="0" applyFont="1" applyFill="1" applyBorder="1"/>
    <xf numFmtId="0" fontId="1" fillId="0" borderId="0" xfId="0" applyFont="1" applyFill="1" applyBorder="1"/>
    <xf numFmtId="0" fontId="1" fillId="0" borderId="0" xfId="0" applyFont="1" applyFill="1" applyBorder="1" applyAlignment="1">
      <alignment horizontal="center"/>
    </xf>
    <xf numFmtId="0" fontId="0" fillId="0" borderId="0" xfId="0" applyFont="1" applyFill="1"/>
    <xf numFmtId="0" fontId="2" fillId="0" borderId="0" xfId="0" applyFont="1" applyFill="1" applyAlignment="1">
      <alignment vertical="center"/>
    </xf>
    <xf numFmtId="0" fontId="1" fillId="0" borderId="0" xfId="0" applyFont="1" applyFill="1" applyBorder="1" applyAlignment="1">
      <alignment wrapText="1"/>
    </xf>
    <xf numFmtId="0" fontId="3" fillId="0" borderId="0" xfId="0" applyFont="1"/>
    <xf numFmtId="0" fontId="0" fillId="0" borderId="0" xfId="0" applyFill="1"/>
    <xf numFmtId="0" fontId="0" fillId="0" borderId="0" xfId="0" applyFont="1" applyFill="1" applyBorder="1" applyAlignment="1">
      <alignment horizontal="left"/>
    </xf>
    <xf numFmtId="0" fontId="1" fillId="0" borderId="0" xfId="0" applyFont="1" applyFill="1" applyBorder="1" applyAlignment="1">
      <alignment horizontal="left"/>
    </xf>
    <xf numFmtId="0" fontId="0" fillId="0" borderId="0" xfId="0"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001gc-my.sharepoint.com/personal/elizabeth_brauer_agr_gc_ca/Documents/Documents/EKB%20publications/ILK1%20interactome/ILK1%20interactome/Liz's%20figures/kia%20FPM%20hits%20function%20and%20localiz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ocalization"/>
      <sheetName val="protein class "/>
      <sheetName val="FPM"/>
      <sheetName val="KiA"/>
    </sheetNames>
    <sheetDataSet>
      <sheetData sheetId="0">
        <row r="4">
          <cell r="B4" t="str">
            <v>ER</v>
          </cell>
          <cell r="C4">
            <v>4</v>
          </cell>
        </row>
        <row r="5">
          <cell r="B5" t="str">
            <v>Cytosol</v>
          </cell>
          <cell r="C5">
            <v>34</v>
          </cell>
        </row>
        <row r="6">
          <cell r="B6" t="str">
            <v>Nucleus</v>
          </cell>
          <cell r="C6">
            <v>61</v>
          </cell>
        </row>
        <row r="7">
          <cell r="B7" t="str">
            <v>Plasma membrane</v>
          </cell>
          <cell r="C7">
            <v>16</v>
          </cell>
        </row>
        <row r="8">
          <cell r="B8" t="str">
            <v>Vacuole</v>
          </cell>
          <cell r="C8">
            <v>2</v>
          </cell>
        </row>
        <row r="9">
          <cell r="B9" t="str">
            <v>Golgi</v>
          </cell>
          <cell r="C9">
            <v>2</v>
          </cell>
        </row>
        <row r="10">
          <cell r="B10" t="str">
            <v>Mitochrondria</v>
          </cell>
          <cell r="C10">
            <v>11</v>
          </cell>
        </row>
        <row r="11">
          <cell r="B11" t="str">
            <v>Extracellular</v>
          </cell>
          <cell r="C11">
            <v>20</v>
          </cell>
        </row>
        <row r="12">
          <cell r="B12" t="str">
            <v>Plastid</v>
          </cell>
          <cell r="C12">
            <v>22</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1"/>
  <sheetViews>
    <sheetView tabSelected="1" topLeftCell="A167" workbookViewId="0">
      <selection activeCell="B47" sqref="B47"/>
    </sheetView>
  </sheetViews>
  <sheetFormatPr defaultRowHeight="15"/>
  <cols>
    <col min="1" max="1" width="13.42578125" customWidth="1"/>
    <col min="2" max="2" width="16.5703125" style="14" customWidth="1"/>
    <col min="3" max="3" width="13.85546875" customWidth="1"/>
    <col min="4" max="4" width="22" customWidth="1"/>
    <col min="5" max="6" width="14.85546875" customWidth="1"/>
    <col min="11" max="11" width="19.28515625" customWidth="1"/>
    <col min="18" max="18" width="17.85546875" customWidth="1"/>
  </cols>
  <sheetData>
    <row r="1" spans="1:14" s="3" customFormat="1">
      <c r="A1" s="1" t="s">
        <v>5</v>
      </c>
      <c r="B1" s="12"/>
      <c r="C1" s="2"/>
      <c r="D1" s="2"/>
      <c r="E1" s="2"/>
      <c r="M1" s="4"/>
      <c r="N1" s="4"/>
    </row>
    <row r="2" spans="1:14" s="3" customFormat="1" ht="30.75" customHeight="1">
      <c r="A2" s="9" t="s">
        <v>6</v>
      </c>
      <c r="B2" s="13" t="s">
        <v>0</v>
      </c>
      <c r="C2" s="6" t="s">
        <v>1</v>
      </c>
      <c r="D2" s="6" t="s">
        <v>2</v>
      </c>
      <c r="E2" s="6" t="s">
        <v>3</v>
      </c>
      <c r="F2" s="5" t="s">
        <v>4</v>
      </c>
      <c r="M2" s="4"/>
      <c r="N2" s="4"/>
    </row>
    <row r="3" spans="1:14" s="3" customFormat="1">
      <c r="A3" s="2">
        <v>2</v>
      </c>
      <c r="B3" s="12" t="s">
        <v>308</v>
      </c>
      <c r="C3" s="11"/>
      <c r="D3" t="s">
        <v>292</v>
      </c>
      <c r="E3"/>
      <c r="F3" s="8" t="s">
        <v>68</v>
      </c>
      <c r="G3"/>
      <c r="H3"/>
      <c r="I3" s="7"/>
      <c r="J3" s="7"/>
      <c r="K3"/>
      <c r="M3" s="4"/>
      <c r="N3" s="4"/>
    </row>
    <row r="4" spans="1:14">
      <c r="A4" s="2">
        <v>2</v>
      </c>
      <c r="B4" s="12" t="s">
        <v>309</v>
      </c>
      <c r="C4" s="11"/>
      <c r="D4" t="s">
        <v>292</v>
      </c>
      <c r="F4" s="8" t="s">
        <v>79</v>
      </c>
      <c r="I4" s="7"/>
      <c r="J4" s="7"/>
    </row>
    <row r="5" spans="1:14">
      <c r="A5" s="2">
        <v>2</v>
      </c>
      <c r="B5" s="12" t="s">
        <v>310</v>
      </c>
      <c r="C5" s="11"/>
      <c r="D5" t="s">
        <v>292</v>
      </c>
      <c r="F5" s="8" t="s">
        <v>81</v>
      </c>
      <c r="I5" s="7"/>
      <c r="J5" s="7"/>
    </row>
    <row r="6" spans="1:14">
      <c r="A6" s="2">
        <v>2</v>
      </c>
      <c r="B6" s="12" t="s">
        <v>311</v>
      </c>
      <c r="C6" s="11"/>
      <c r="D6" t="s">
        <v>292</v>
      </c>
      <c r="F6" s="8" t="s">
        <v>84</v>
      </c>
      <c r="I6" s="7"/>
      <c r="J6" s="7"/>
    </row>
    <row r="7" spans="1:14">
      <c r="A7" s="2">
        <v>1</v>
      </c>
      <c r="B7" s="12" t="s">
        <v>243</v>
      </c>
      <c r="C7" s="7"/>
      <c r="D7" t="s">
        <v>292</v>
      </c>
      <c r="F7" s="8" t="s">
        <v>10</v>
      </c>
      <c r="G7" s="7"/>
      <c r="H7" s="7"/>
      <c r="I7" s="7"/>
      <c r="J7" s="7"/>
    </row>
    <row r="8" spans="1:14">
      <c r="A8" s="2">
        <v>2</v>
      </c>
      <c r="B8" s="12" t="s">
        <v>312</v>
      </c>
      <c r="C8" s="11"/>
      <c r="D8" t="s">
        <v>292</v>
      </c>
      <c r="F8" s="8" t="s">
        <v>86</v>
      </c>
      <c r="I8" s="7"/>
      <c r="J8" s="7"/>
    </row>
    <row r="9" spans="1:14">
      <c r="A9" s="2">
        <v>1</v>
      </c>
      <c r="B9" s="12" t="s">
        <v>244</v>
      </c>
      <c r="C9" s="7" t="s">
        <v>63</v>
      </c>
      <c r="D9" t="s">
        <v>292</v>
      </c>
      <c r="F9" s="8" t="s">
        <v>11</v>
      </c>
      <c r="G9" s="7"/>
      <c r="H9" s="7"/>
      <c r="I9" s="7"/>
      <c r="J9" s="7"/>
    </row>
    <row r="10" spans="1:14">
      <c r="A10" s="2">
        <v>1</v>
      </c>
      <c r="B10" s="12" t="s">
        <v>246</v>
      </c>
      <c r="C10" s="7"/>
      <c r="D10" t="s">
        <v>292</v>
      </c>
      <c r="F10" s="8" t="s">
        <v>13</v>
      </c>
      <c r="G10" s="7"/>
      <c r="H10" s="7"/>
      <c r="I10" s="7"/>
      <c r="J10" s="7"/>
    </row>
    <row r="11" spans="1:14">
      <c r="A11" s="2">
        <v>1</v>
      </c>
      <c r="B11" s="12" t="s">
        <v>247</v>
      </c>
      <c r="C11" s="7"/>
      <c r="D11" t="s">
        <v>292</v>
      </c>
      <c r="F11" s="8" t="s">
        <v>14</v>
      </c>
      <c r="G11" s="7"/>
      <c r="H11" s="7"/>
      <c r="I11" s="7"/>
      <c r="J11" s="7"/>
    </row>
    <row r="12" spans="1:14">
      <c r="A12" s="2">
        <v>1</v>
      </c>
      <c r="B12" s="12" t="s">
        <v>249</v>
      </c>
      <c r="C12" s="7"/>
      <c r="D12" t="s">
        <v>292</v>
      </c>
      <c r="E12" t="s">
        <v>306</v>
      </c>
      <c r="F12" s="8" t="s">
        <v>16</v>
      </c>
      <c r="G12" s="7"/>
      <c r="H12" s="7"/>
      <c r="I12" s="7"/>
      <c r="J12" s="7"/>
    </row>
    <row r="13" spans="1:14">
      <c r="A13" s="2">
        <v>1</v>
      </c>
      <c r="B13" s="12" t="s">
        <v>250</v>
      </c>
      <c r="C13" s="7"/>
      <c r="D13" t="s">
        <v>292</v>
      </c>
      <c r="E13" t="s">
        <v>306</v>
      </c>
      <c r="F13" s="8" t="s">
        <v>17</v>
      </c>
      <c r="G13" s="7"/>
      <c r="H13" s="7"/>
      <c r="I13" s="7"/>
      <c r="J13" s="7"/>
    </row>
    <row r="14" spans="1:14">
      <c r="A14" s="2">
        <v>2</v>
      </c>
      <c r="B14" s="12" t="s">
        <v>103</v>
      </c>
      <c r="C14" s="11"/>
      <c r="D14" t="s">
        <v>292</v>
      </c>
      <c r="F14" s="8" t="s">
        <v>104</v>
      </c>
      <c r="I14" s="7"/>
      <c r="J14" s="7"/>
    </row>
    <row r="15" spans="1:14">
      <c r="A15" s="2">
        <v>1</v>
      </c>
      <c r="B15" s="12" t="s">
        <v>256</v>
      </c>
      <c r="C15" s="7"/>
      <c r="D15" t="s">
        <v>292</v>
      </c>
      <c r="F15" s="8" t="s">
        <v>23</v>
      </c>
      <c r="G15" s="7"/>
      <c r="H15" s="7"/>
    </row>
    <row r="16" spans="1:14">
      <c r="A16" s="2">
        <v>1</v>
      </c>
      <c r="B16" s="12" t="s">
        <v>258</v>
      </c>
      <c r="C16" s="7"/>
      <c r="D16" t="s">
        <v>292</v>
      </c>
      <c r="F16" s="8" t="s">
        <v>25</v>
      </c>
      <c r="G16" s="7"/>
      <c r="H16" s="7"/>
    </row>
    <row r="17" spans="1:8">
      <c r="A17" s="2">
        <v>1</v>
      </c>
      <c r="B17" s="12" t="s">
        <v>259</v>
      </c>
      <c r="C17" s="7" t="s">
        <v>62</v>
      </c>
      <c r="D17" t="s">
        <v>292</v>
      </c>
      <c r="E17" t="s">
        <v>307</v>
      </c>
      <c r="F17" s="8" t="s">
        <v>26</v>
      </c>
      <c r="G17" s="7"/>
      <c r="H17" s="7"/>
    </row>
    <row r="18" spans="1:8">
      <c r="A18" s="2">
        <v>1</v>
      </c>
      <c r="B18" s="12" t="s">
        <v>263</v>
      </c>
      <c r="C18" s="7"/>
      <c r="D18" t="s">
        <v>292</v>
      </c>
      <c r="F18" s="8" t="s">
        <v>30</v>
      </c>
      <c r="G18" s="7"/>
      <c r="H18" s="7"/>
    </row>
    <row r="19" spans="1:8">
      <c r="A19" s="2">
        <v>1</v>
      </c>
      <c r="B19" s="12" t="s">
        <v>264</v>
      </c>
      <c r="C19" s="7"/>
      <c r="D19" t="s">
        <v>292</v>
      </c>
      <c r="F19" s="8" t="s">
        <v>31</v>
      </c>
      <c r="G19" s="7"/>
      <c r="H19" s="7"/>
    </row>
    <row r="20" spans="1:8">
      <c r="A20" s="2">
        <v>2</v>
      </c>
      <c r="B20" s="12" t="s">
        <v>140</v>
      </c>
      <c r="C20" s="11"/>
      <c r="D20" t="s">
        <v>292</v>
      </c>
      <c r="F20" s="8" t="s">
        <v>141</v>
      </c>
    </row>
    <row r="21" spans="1:8">
      <c r="A21" s="2">
        <v>1</v>
      </c>
      <c r="B21" s="12" t="s">
        <v>266</v>
      </c>
      <c r="C21" s="7" t="s">
        <v>61</v>
      </c>
      <c r="D21" t="s">
        <v>292</v>
      </c>
      <c r="E21" t="s">
        <v>306</v>
      </c>
      <c r="F21" s="8" t="s">
        <v>33</v>
      </c>
      <c r="G21" s="7"/>
      <c r="H21" s="7"/>
    </row>
    <row r="22" spans="1:8">
      <c r="A22" s="2">
        <v>1</v>
      </c>
      <c r="B22" s="12" t="s">
        <v>268</v>
      </c>
      <c r="C22" s="7"/>
      <c r="D22" t="s">
        <v>292</v>
      </c>
      <c r="F22" s="8" t="s">
        <v>35</v>
      </c>
      <c r="G22" s="7"/>
      <c r="H22" s="7"/>
    </row>
    <row r="23" spans="1:8">
      <c r="A23" s="2">
        <v>2</v>
      </c>
      <c r="B23" s="12" t="s">
        <v>313</v>
      </c>
      <c r="C23" s="11"/>
      <c r="D23" t="s">
        <v>292</v>
      </c>
      <c r="F23" s="8" t="s">
        <v>153</v>
      </c>
    </row>
    <row r="24" spans="1:8">
      <c r="A24" s="2">
        <v>2</v>
      </c>
      <c r="B24" s="12" t="s">
        <v>314</v>
      </c>
      <c r="C24" s="11"/>
      <c r="D24" t="s">
        <v>292</v>
      </c>
      <c r="F24" s="8" t="s">
        <v>159</v>
      </c>
    </row>
    <row r="25" spans="1:8">
      <c r="A25" s="2">
        <v>2</v>
      </c>
      <c r="B25" s="12" t="s">
        <v>167</v>
      </c>
      <c r="C25" s="11"/>
      <c r="D25" t="s">
        <v>292</v>
      </c>
      <c r="F25" s="8" t="s">
        <v>168</v>
      </c>
    </row>
    <row r="26" spans="1:8">
      <c r="A26" s="2">
        <v>1</v>
      </c>
      <c r="B26" s="12" t="s">
        <v>273</v>
      </c>
      <c r="C26" s="7" t="s">
        <v>60</v>
      </c>
      <c r="D26" t="s">
        <v>292</v>
      </c>
      <c r="E26" t="s">
        <v>306</v>
      </c>
      <c r="F26" s="8" t="s">
        <v>40</v>
      </c>
      <c r="G26" s="7"/>
      <c r="H26" s="7"/>
    </row>
    <row r="27" spans="1:8">
      <c r="A27" s="2">
        <v>2</v>
      </c>
      <c r="B27" s="12" t="s">
        <v>174</v>
      </c>
      <c r="C27" s="11"/>
      <c r="D27" t="s">
        <v>292</v>
      </c>
      <c r="F27" s="8" t="s">
        <v>175</v>
      </c>
    </row>
    <row r="28" spans="1:8">
      <c r="A28" s="2">
        <v>2</v>
      </c>
      <c r="B28" s="12" t="s">
        <v>199</v>
      </c>
      <c r="C28" s="11"/>
      <c r="D28" t="s">
        <v>292</v>
      </c>
      <c r="F28" s="8" t="s">
        <v>200</v>
      </c>
    </row>
    <row r="29" spans="1:8">
      <c r="A29" s="2">
        <v>1</v>
      </c>
      <c r="B29" s="12" t="s">
        <v>278</v>
      </c>
      <c r="C29" s="7"/>
      <c r="D29" t="s">
        <v>292</v>
      </c>
      <c r="F29" s="8" t="s">
        <v>45</v>
      </c>
      <c r="G29" s="7"/>
      <c r="H29" s="7"/>
    </row>
    <row r="30" spans="1:8">
      <c r="A30" s="2">
        <v>2</v>
      </c>
      <c r="B30" s="12" t="s">
        <v>209</v>
      </c>
      <c r="C30" s="11"/>
      <c r="D30" t="s">
        <v>292</v>
      </c>
      <c r="F30" s="8" t="s">
        <v>210</v>
      </c>
    </row>
    <row r="31" spans="1:8">
      <c r="A31" s="2">
        <v>1</v>
      </c>
      <c r="B31" s="12" t="s">
        <v>281</v>
      </c>
      <c r="C31" s="7"/>
      <c r="D31" t="s">
        <v>292</v>
      </c>
      <c r="F31" s="8" t="s">
        <v>48</v>
      </c>
      <c r="G31" s="7"/>
      <c r="H31" s="7"/>
    </row>
    <row r="32" spans="1:8">
      <c r="A32" s="2">
        <v>1</v>
      </c>
      <c r="B32" s="12" t="s">
        <v>283</v>
      </c>
      <c r="C32" s="7"/>
      <c r="D32" t="s">
        <v>292</v>
      </c>
      <c r="E32" t="s">
        <v>306</v>
      </c>
      <c r="F32" s="8" t="s">
        <v>50</v>
      </c>
      <c r="G32" s="7"/>
      <c r="H32" s="7"/>
    </row>
    <row r="33" spans="1:10">
      <c r="A33" s="2">
        <v>2</v>
      </c>
      <c r="B33" s="12" t="s">
        <v>315</v>
      </c>
      <c r="C33" s="11"/>
      <c r="D33" t="s">
        <v>292</v>
      </c>
      <c r="F33" s="8" t="s">
        <v>221</v>
      </c>
    </row>
    <row r="34" spans="1:10">
      <c r="A34" s="2">
        <v>1</v>
      </c>
      <c r="B34" s="12" t="s">
        <v>287</v>
      </c>
      <c r="C34" s="7" t="s">
        <v>59</v>
      </c>
      <c r="D34" t="s">
        <v>292</v>
      </c>
      <c r="F34" s="8" t="s">
        <v>54</v>
      </c>
      <c r="G34" s="7"/>
      <c r="H34" s="7"/>
    </row>
    <row r="35" spans="1:10">
      <c r="A35" s="2">
        <v>2</v>
      </c>
      <c r="B35" s="12" t="s">
        <v>234</v>
      </c>
      <c r="C35" s="11"/>
      <c r="D35" t="s">
        <v>292</v>
      </c>
      <c r="F35" s="8" t="s">
        <v>235</v>
      </c>
    </row>
    <row r="36" spans="1:10">
      <c r="A36" s="2">
        <v>1</v>
      </c>
      <c r="B36" s="12" t="s">
        <v>289</v>
      </c>
      <c r="C36" s="7" t="s">
        <v>57</v>
      </c>
      <c r="D36" t="s">
        <v>292</v>
      </c>
      <c r="E36" t="s">
        <v>306</v>
      </c>
      <c r="F36" s="8" t="s">
        <v>55</v>
      </c>
      <c r="G36" s="7"/>
      <c r="H36" s="7"/>
    </row>
    <row r="37" spans="1:10">
      <c r="A37" s="2">
        <v>2</v>
      </c>
      <c r="B37" s="12" t="s">
        <v>316</v>
      </c>
      <c r="C37" s="11"/>
      <c r="D37" t="s">
        <v>296</v>
      </c>
      <c r="F37" s="8" t="s">
        <v>87</v>
      </c>
      <c r="I37" s="7"/>
      <c r="J37" s="7"/>
    </row>
    <row r="38" spans="1:10">
      <c r="A38" s="2">
        <v>2</v>
      </c>
      <c r="B38" s="12" t="s">
        <v>317</v>
      </c>
      <c r="C38" s="11"/>
      <c r="D38" t="s">
        <v>296</v>
      </c>
      <c r="F38" s="8" t="s">
        <v>144</v>
      </c>
    </row>
    <row r="39" spans="1:10">
      <c r="A39" s="2">
        <v>2</v>
      </c>
      <c r="B39" s="12" t="s">
        <v>156</v>
      </c>
      <c r="C39" s="11"/>
      <c r="D39" t="s">
        <v>296</v>
      </c>
      <c r="F39" s="8" t="s">
        <v>157</v>
      </c>
    </row>
    <row r="40" spans="1:10">
      <c r="A40" s="2">
        <v>2</v>
      </c>
      <c r="B40" s="12" t="s">
        <v>318</v>
      </c>
      <c r="C40" s="11"/>
      <c r="D40" t="s">
        <v>296</v>
      </c>
      <c r="F40" s="8" t="s">
        <v>196</v>
      </c>
    </row>
    <row r="41" spans="1:10">
      <c r="A41" s="2">
        <v>2</v>
      </c>
      <c r="B41" s="12" t="s">
        <v>319</v>
      </c>
      <c r="C41" s="11"/>
      <c r="D41" t="s">
        <v>298</v>
      </c>
      <c r="F41" s="8" t="s">
        <v>135</v>
      </c>
    </row>
    <row r="42" spans="1:10">
      <c r="A42" s="2">
        <v>2</v>
      </c>
      <c r="B42" s="12" t="s">
        <v>189</v>
      </c>
      <c r="C42" s="11"/>
      <c r="D42" t="s">
        <v>298</v>
      </c>
      <c r="F42" s="8" t="s">
        <v>190</v>
      </c>
    </row>
    <row r="43" spans="1:10">
      <c r="A43" s="2">
        <v>1</v>
      </c>
      <c r="B43" s="12" t="s">
        <v>240</v>
      </c>
      <c r="C43" s="7"/>
      <c r="D43" t="s">
        <v>291</v>
      </c>
      <c r="F43" s="8" t="s">
        <v>7</v>
      </c>
      <c r="G43" s="7"/>
      <c r="H43" s="7"/>
      <c r="I43" s="7"/>
      <c r="J43" s="7"/>
    </row>
    <row r="44" spans="1:10">
      <c r="A44" s="2">
        <v>2</v>
      </c>
      <c r="B44" s="12" t="s">
        <v>66</v>
      </c>
      <c r="C44" s="11"/>
      <c r="D44" t="s">
        <v>291</v>
      </c>
      <c r="F44" s="8" t="s">
        <v>67</v>
      </c>
      <c r="I44" s="7"/>
      <c r="J44" s="7"/>
    </row>
    <row r="45" spans="1:10">
      <c r="A45" s="2">
        <v>2</v>
      </c>
      <c r="B45" s="12" t="s">
        <v>320</v>
      </c>
      <c r="C45" s="11"/>
      <c r="D45" t="s">
        <v>291</v>
      </c>
      <c r="F45" s="8" t="s">
        <v>80</v>
      </c>
      <c r="I45" s="7"/>
      <c r="J45" s="7"/>
    </row>
    <row r="46" spans="1:10">
      <c r="A46" s="2">
        <v>2</v>
      </c>
      <c r="B46" s="12" t="s">
        <v>321</v>
      </c>
      <c r="C46" s="11"/>
      <c r="D46" t="s">
        <v>291</v>
      </c>
      <c r="F46" s="8" t="s">
        <v>89</v>
      </c>
      <c r="I46" s="7"/>
      <c r="J46" s="7"/>
    </row>
    <row r="47" spans="1:10">
      <c r="A47" s="2">
        <v>2</v>
      </c>
      <c r="B47" s="12" t="s">
        <v>322</v>
      </c>
      <c r="C47" s="11"/>
      <c r="D47" t="s">
        <v>291</v>
      </c>
      <c r="F47" s="8" t="s">
        <v>90</v>
      </c>
      <c r="I47" s="7"/>
      <c r="J47" s="7"/>
    </row>
    <row r="48" spans="1:10">
      <c r="A48" s="2">
        <v>1</v>
      </c>
      <c r="B48" s="12" t="s">
        <v>245</v>
      </c>
      <c r="C48" s="7"/>
      <c r="D48" t="s">
        <v>291</v>
      </c>
      <c r="F48" s="8" t="s">
        <v>12</v>
      </c>
      <c r="G48" s="7"/>
      <c r="H48" s="7"/>
      <c r="I48" s="7"/>
      <c r="J48" s="7"/>
    </row>
    <row r="49" spans="1:10">
      <c r="A49" s="2">
        <v>2</v>
      </c>
      <c r="B49" s="12" t="s">
        <v>323</v>
      </c>
      <c r="C49" s="11"/>
      <c r="D49" t="s">
        <v>291</v>
      </c>
      <c r="F49" s="8" t="s">
        <v>99</v>
      </c>
      <c r="I49" s="7"/>
      <c r="J49" s="7"/>
    </row>
    <row r="50" spans="1:10">
      <c r="A50" s="2">
        <v>2</v>
      </c>
      <c r="B50" s="12" t="s">
        <v>122</v>
      </c>
      <c r="C50" s="11"/>
      <c r="D50" t="s">
        <v>291</v>
      </c>
      <c r="F50" s="8" t="s">
        <v>123</v>
      </c>
    </row>
    <row r="51" spans="1:10">
      <c r="A51" s="2">
        <v>2</v>
      </c>
      <c r="B51" s="12" t="s">
        <v>324</v>
      </c>
      <c r="C51" s="11"/>
      <c r="D51" t="s">
        <v>291</v>
      </c>
      <c r="F51" s="8" t="s">
        <v>133</v>
      </c>
    </row>
    <row r="52" spans="1:10">
      <c r="A52" s="2">
        <v>2</v>
      </c>
      <c r="B52" s="12" t="s">
        <v>325</v>
      </c>
      <c r="C52" s="11"/>
      <c r="D52" t="s">
        <v>291</v>
      </c>
      <c r="F52" s="8" t="s">
        <v>134</v>
      </c>
    </row>
    <row r="53" spans="1:10">
      <c r="A53" s="2">
        <v>2</v>
      </c>
      <c r="B53" s="12" t="s">
        <v>326</v>
      </c>
      <c r="C53" s="11"/>
      <c r="D53" t="s">
        <v>291</v>
      </c>
      <c r="F53" s="8" t="s">
        <v>151</v>
      </c>
    </row>
    <row r="54" spans="1:10">
      <c r="A54" s="2">
        <v>2</v>
      </c>
      <c r="B54" s="12" t="s">
        <v>327</v>
      </c>
      <c r="C54" s="11"/>
      <c r="D54" t="s">
        <v>291</v>
      </c>
      <c r="F54" s="8" t="s">
        <v>158</v>
      </c>
    </row>
    <row r="55" spans="1:10">
      <c r="A55" s="2">
        <v>2</v>
      </c>
      <c r="B55" s="12" t="s">
        <v>328</v>
      </c>
      <c r="C55" s="11"/>
      <c r="D55" t="s">
        <v>291</v>
      </c>
      <c r="F55" s="8" t="s">
        <v>161</v>
      </c>
    </row>
    <row r="56" spans="1:10">
      <c r="A56" s="2">
        <v>2</v>
      </c>
      <c r="B56" s="12" t="s">
        <v>329</v>
      </c>
      <c r="C56" s="11"/>
      <c r="D56" t="s">
        <v>291</v>
      </c>
      <c r="F56" s="8" t="s">
        <v>188</v>
      </c>
    </row>
    <row r="57" spans="1:10">
      <c r="A57" s="2">
        <v>2</v>
      </c>
      <c r="B57" s="12" t="s">
        <v>330</v>
      </c>
      <c r="C57" s="11"/>
      <c r="D57" t="s">
        <v>291</v>
      </c>
      <c r="F57" s="8" t="s">
        <v>197</v>
      </c>
    </row>
    <row r="58" spans="1:10">
      <c r="A58" s="2">
        <v>2</v>
      </c>
      <c r="B58" s="12" t="s">
        <v>331</v>
      </c>
      <c r="C58" s="11"/>
      <c r="D58" t="s">
        <v>291</v>
      </c>
      <c r="F58" s="8" t="s">
        <v>198</v>
      </c>
    </row>
    <row r="59" spans="1:10">
      <c r="A59" s="2">
        <v>2</v>
      </c>
      <c r="B59" s="12" t="s">
        <v>332</v>
      </c>
      <c r="C59" s="11"/>
      <c r="D59" t="s">
        <v>291</v>
      </c>
      <c r="F59" s="8" t="s">
        <v>205</v>
      </c>
    </row>
    <row r="60" spans="1:10">
      <c r="A60" s="2">
        <v>2</v>
      </c>
      <c r="B60" s="12" t="s">
        <v>225</v>
      </c>
      <c r="C60" s="11"/>
      <c r="D60" t="s">
        <v>291</v>
      </c>
      <c r="F60" s="8" t="s">
        <v>226</v>
      </c>
    </row>
    <row r="61" spans="1:10">
      <c r="A61" s="2">
        <v>2</v>
      </c>
      <c r="B61" s="12" t="s">
        <v>333</v>
      </c>
      <c r="C61" s="11"/>
      <c r="D61" t="s">
        <v>291</v>
      </c>
      <c r="F61" s="8" t="s">
        <v>227</v>
      </c>
    </row>
    <row r="62" spans="1:10">
      <c r="A62" s="2">
        <v>2</v>
      </c>
      <c r="B62" s="12" t="s">
        <v>231</v>
      </c>
      <c r="C62" s="11"/>
      <c r="D62" t="s">
        <v>291</v>
      </c>
      <c r="F62" s="8" t="s">
        <v>232</v>
      </c>
    </row>
    <row r="63" spans="1:10">
      <c r="A63" s="2">
        <v>2</v>
      </c>
      <c r="B63" s="12" t="s">
        <v>183</v>
      </c>
      <c r="C63" s="11"/>
      <c r="D63" t="s">
        <v>300</v>
      </c>
      <c r="F63" s="8" t="s">
        <v>184</v>
      </c>
    </row>
    <row r="64" spans="1:10">
      <c r="A64" s="2">
        <v>2</v>
      </c>
      <c r="B64" s="12" t="s">
        <v>334</v>
      </c>
      <c r="C64" s="11"/>
      <c r="D64" t="s">
        <v>300</v>
      </c>
      <c r="F64" s="8" t="s">
        <v>233</v>
      </c>
    </row>
    <row r="65" spans="1:11">
      <c r="A65" s="2">
        <v>2</v>
      </c>
      <c r="B65" s="12" t="s">
        <v>335</v>
      </c>
      <c r="C65" s="11"/>
      <c r="D65" t="s">
        <v>295</v>
      </c>
      <c r="F65" s="8" t="s">
        <v>83</v>
      </c>
      <c r="I65" s="7"/>
      <c r="J65" s="7"/>
    </row>
    <row r="66" spans="1:11">
      <c r="A66" s="2">
        <v>2</v>
      </c>
      <c r="B66" s="12" t="s">
        <v>336</v>
      </c>
      <c r="C66" s="11"/>
      <c r="D66" t="s">
        <v>295</v>
      </c>
      <c r="F66" s="8" t="s">
        <v>102</v>
      </c>
      <c r="I66" s="7"/>
      <c r="J66" s="7"/>
    </row>
    <row r="67" spans="1:11">
      <c r="A67" s="2">
        <v>2</v>
      </c>
      <c r="B67" s="12" t="s">
        <v>337</v>
      </c>
      <c r="C67" s="11"/>
      <c r="D67" t="s">
        <v>295</v>
      </c>
      <c r="F67" s="8" t="s">
        <v>105</v>
      </c>
      <c r="I67" s="7"/>
      <c r="J67" s="7"/>
    </row>
    <row r="68" spans="1:11">
      <c r="A68" s="2">
        <v>2</v>
      </c>
      <c r="B68" s="12" t="s">
        <v>338</v>
      </c>
      <c r="C68" s="11"/>
      <c r="D68" t="s">
        <v>295</v>
      </c>
      <c r="F68" s="8" t="s">
        <v>111</v>
      </c>
    </row>
    <row r="69" spans="1:11">
      <c r="A69" s="2">
        <v>2</v>
      </c>
      <c r="B69" s="12" t="s">
        <v>114</v>
      </c>
      <c r="C69" s="11"/>
      <c r="D69" t="s">
        <v>295</v>
      </c>
      <c r="E69" t="s">
        <v>305</v>
      </c>
      <c r="F69" s="8" t="s">
        <v>115</v>
      </c>
    </row>
    <row r="70" spans="1:11">
      <c r="A70" s="2">
        <v>2</v>
      </c>
      <c r="B70" s="12" t="s">
        <v>339</v>
      </c>
      <c r="C70" s="11"/>
      <c r="D70" t="s">
        <v>295</v>
      </c>
      <c r="F70" s="8" t="s">
        <v>116</v>
      </c>
    </row>
    <row r="71" spans="1:11">
      <c r="A71" s="2">
        <v>2</v>
      </c>
      <c r="B71" s="12" t="s">
        <v>340</v>
      </c>
      <c r="C71" s="11"/>
      <c r="D71" t="s">
        <v>295</v>
      </c>
      <c r="E71" t="s">
        <v>306</v>
      </c>
      <c r="F71" s="8" t="s">
        <v>193</v>
      </c>
    </row>
    <row r="72" spans="1:11">
      <c r="A72" s="2">
        <v>2</v>
      </c>
      <c r="B72" s="12" t="s">
        <v>341</v>
      </c>
      <c r="C72" s="11"/>
      <c r="D72" t="s">
        <v>295</v>
      </c>
      <c r="F72" s="8" t="s">
        <v>203</v>
      </c>
    </row>
    <row r="73" spans="1:11">
      <c r="A73" s="2">
        <v>1</v>
      </c>
      <c r="B73" s="12" t="s">
        <v>279</v>
      </c>
      <c r="C73" s="7"/>
      <c r="D73" t="s">
        <v>295</v>
      </c>
      <c r="F73" s="8" t="s">
        <v>46</v>
      </c>
      <c r="G73" s="7"/>
      <c r="H73" s="7"/>
    </row>
    <row r="74" spans="1:11">
      <c r="A74" s="2">
        <v>1</v>
      </c>
      <c r="B74" s="12" t="s">
        <v>288</v>
      </c>
      <c r="C74" s="7"/>
      <c r="D74" t="s">
        <v>295</v>
      </c>
      <c r="F74" s="7" t="s">
        <v>56</v>
      </c>
      <c r="G74" s="10" t="s">
        <v>58</v>
      </c>
      <c r="H74" s="7"/>
    </row>
    <row r="75" spans="1:11">
      <c r="A75" s="2">
        <v>2</v>
      </c>
      <c r="B75" s="12" t="s">
        <v>342</v>
      </c>
      <c r="C75" s="11"/>
      <c r="D75" t="s">
        <v>295</v>
      </c>
      <c r="F75" s="8" t="s">
        <v>238</v>
      </c>
    </row>
    <row r="76" spans="1:11">
      <c r="A76" s="2">
        <v>2</v>
      </c>
      <c r="B76" s="12" t="s">
        <v>64</v>
      </c>
      <c r="C76" s="11"/>
      <c r="D76" t="s">
        <v>290</v>
      </c>
      <c r="E76" s="3"/>
      <c r="F76" s="8" t="s">
        <v>65</v>
      </c>
      <c r="I76" s="7"/>
      <c r="J76" s="7"/>
      <c r="K76" s="3"/>
    </row>
    <row r="77" spans="1:11">
      <c r="A77" s="2">
        <v>2</v>
      </c>
      <c r="B77" s="12" t="s">
        <v>75</v>
      </c>
      <c r="C77" s="11"/>
      <c r="D77" t="s">
        <v>290</v>
      </c>
      <c r="F77" s="8" t="s">
        <v>76</v>
      </c>
      <c r="I77" s="7"/>
      <c r="J77" s="7"/>
    </row>
    <row r="78" spans="1:11">
      <c r="A78" s="2">
        <v>1</v>
      </c>
      <c r="B78" s="12" t="s">
        <v>241</v>
      </c>
      <c r="C78" s="7"/>
      <c r="D78" t="s">
        <v>290</v>
      </c>
      <c r="F78" s="8" t="s">
        <v>8</v>
      </c>
      <c r="G78" s="7"/>
      <c r="H78" s="7"/>
      <c r="I78" s="7"/>
      <c r="J78" s="7"/>
    </row>
    <row r="79" spans="1:11">
      <c r="A79" s="2">
        <v>2</v>
      </c>
      <c r="B79" s="12" t="s">
        <v>343</v>
      </c>
      <c r="C79" s="11"/>
      <c r="D79" t="s">
        <v>290</v>
      </c>
      <c r="F79" s="8" t="s">
        <v>82</v>
      </c>
      <c r="I79" s="7"/>
      <c r="J79" s="7"/>
    </row>
    <row r="80" spans="1:11">
      <c r="A80" s="2">
        <v>1</v>
      </c>
      <c r="B80" s="12" t="s">
        <v>242</v>
      </c>
      <c r="C80" s="7"/>
      <c r="D80" t="s">
        <v>290</v>
      </c>
      <c r="F80" s="8" t="s">
        <v>9</v>
      </c>
      <c r="G80" s="7"/>
      <c r="H80" s="7"/>
      <c r="I80" s="7"/>
      <c r="J80" s="7"/>
    </row>
    <row r="81" spans="1:10">
      <c r="A81" s="2">
        <v>2</v>
      </c>
      <c r="B81" s="12" t="s">
        <v>344</v>
      </c>
      <c r="C81" s="11"/>
      <c r="D81" t="s">
        <v>290</v>
      </c>
      <c r="F81" s="8" t="s">
        <v>85</v>
      </c>
      <c r="I81" s="7"/>
      <c r="J81" s="7"/>
    </row>
    <row r="82" spans="1:10">
      <c r="A82" s="2">
        <v>2</v>
      </c>
      <c r="B82" s="12" t="s">
        <v>345</v>
      </c>
      <c r="C82" s="11"/>
      <c r="D82" t="s">
        <v>290</v>
      </c>
      <c r="F82" s="8" t="s">
        <v>91</v>
      </c>
      <c r="I82" s="7"/>
      <c r="J82" s="7"/>
    </row>
    <row r="83" spans="1:10">
      <c r="A83" s="2">
        <v>2</v>
      </c>
      <c r="B83" s="12" t="s">
        <v>93</v>
      </c>
      <c r="C83" s="11"/>
      <c r="D83" t="s">
        <v>290</v>
      </c>
      <c r="F83" s="8" t="s">
        <v>94</v>
      </c>
      <c r="I83" s="7"/>
      <c r="J83" s="7"/>
    </row>
    <row r="84" spans="1:10">
      <c r="A84" s="2">
        <v>2</v>
      </c>
      <c r="B84" s="12" t="s">
        <v>346</v>
      </c>
      <c r="C84" s="11"/>
      <c r="D84" t="s">
        <v>290</v>
      </c>
      <c r="F84" s="8" t="s">
        <v>98</v>
      </c>
      <c r="I84" s="7"/>
      <c r="J84" s="7"/>
    </row>
    <row r="85" spans="1:10">
      <c r="A85" s="2">
        <v>1</v>
      </c>
      <c r="B85" s="12" t="s">
        <v>251</v>
      </c>
      <c r="C85" s="7"/>
      <c r="D85" t="s">
        <v>290</v>
      </c>
      <c r="F85" s="8" t="s">
        <v>18</v>
      </c>
      <c r="G85" s="7"/>
      <c r="H85" s="7"/>
      <c r="I85" s="7"/>
      <c r="J85" s="7"/>
    </row>
    <row r="86" spans="1:10">
      <c r="A86" s="2">
        <v>2</v>
      </c>
      <c r="B86" s="12" t="s">
        <v>347</v>
      </c>
      <c r="C86" s="11"/>
      <c r="D86" t="s">
        <v>290</v>
      </c>
      <c r="F86" s="8" t="s">
        <v>100</v>
      </c>
      <c r="I86" s="7"/>
      <c r="J86" s="7"/>
    </row>
    <row r="87" spans="1:10">
      <c r="A87" s="2">
        <v>2</v>
      </c>
      <c r="B87" s="12" t="s">
        <v>348</v>
      </c>
      <c r="C87" s="11"/>
      <c r="D87" t="s">
        <v>290</v>
      </c>
      <c r="F87" s="8" t="s">
        <v>101</v>
      </c>
      <c r="I87" s="7"/>
      <c r="J87" s="7"/>
    </row>
    <row r="88" spans="1:10">
      <c r="A88" s="2">
        <v>2</v>
      </c>
      <c r="B88" s="12" t="s">
        <v>349</v>
      </c>
      <c r="C88" s="11"/>
      <c r="D88" t="s">
        <v>290</v>
      </c>
      <c r="F88" s="8" t="s">
        <v>106</v>
      </c>
      <c r="I88" s="7"/>
      <c r="J88" s="7"/>
    </row>
    <row r="89" spans="1:10">
      <c r="A89" s="2">
        <v>1</v>
      </c>
      <c r="B89" s="12" t="s">
        <v>253</v>
      </c>
      <c r="C89" s="7"/>
      <c r="D89" t="s">
        <v>290</v>
      </c>
      <c r="F89" s="8" t="s">
        <v>20</v>
      </c>
      <c r="G89" s="7"/>
      <c r="H89" s="7"/>
      <c r="I89" s="7"/>
      <c r="J89" s="7"/>
    </row>
    <row r="90" spans="1:10">
      <c r="A90" s="2">
        <v>2</v>
      </c>
      <c r="B90" s="12" t="s">
        <v>350</v>
      </c>
      <c r="C90" s="11"/>
      <c r="D90" t="s">
        <v>290</v>
      </c>
      <c r="F90" s="8" t="s">
        <v>112</v>
      </c>
    </row>
    <row r="91" spans="1:10">
      <c r="A91" s="2">
        <v>1</v>
      </c>
      <c r="B91" s="12" t="s">
        <v>254</v>
      </c>
      <c r="C91" s="7"/>
      <c r="D91" t="s">
        <v>290</v>
      </c>
      <c r="F91" s="8" t="s">
        <v>21</v>
      </c>
      <c r="G91" s="7"/>
      <c r="H91" s="7"/>
    </row>
    <row r="92" spans="1:10">
      <c r="A92" s="2">
        <v>1</v>
      </c>
      <c r="B92" s="12" t="s">
        <v>255</v>
      </c>
      <c r="C92" s="7"/>
      <c r="D92" t="s">
        <v>290</v>
      </c>
      <c r="F92" s="8" t="s">
        <v>22</v>
      </c>
      <c r="G92" s="7"/>
      <c r="H92" s="7"/>
    </row>
    <row r="93" spans="1:10">
      <c r="A93" s="2">
        <v>2</v>
      </c>
      <c r="B93" s="12" t="s">
        <v>351</v>
      </c>
      <c r="C93" s="11"/>
      <c r="D93" t="s">
        <v>290</v>
      </c>
      <c r="F93" s="8" t="s">
        <v>118</v>
      </c>
    </row>
    <row r="94" spans="1:10">
      <c r="A94" s="2">
        <v>1</v>
      </c>
      <c r="B94" s="12" t="s">
        <v>257</v>
      </c>
      <c r="C94" s="7"/>
      <c r="D94" t="s">
        <v>290</v>
      </c>
      <c r="F94" s="8" t="s">
        <v>24</v>
      </c>
      <c r="G94" s="7"/>
      <c r="H94" s="7"/>
    </row>
    <row r="95" spans="1:10">
      <c r="A95" s="2">
        <v>2</v>
      </c>
      <c r="B95" s="12" t="s">
        <v>352</v>
      </c>
      <c r="C95" s="11"/>
      <c r="D95" t="s">
        <v>290</v>
      </c>
      <c r="F95" s="8" t="s">
        <v>121</v>
      </c>
    </row>
    <row r="96" spans="1:10">
      <c r="A96" s="2">
        <v>2</v>
      </c>
      <c r="B96" s="12" t="s">
        <v>353</v>
      </c>
      <c r="C96" s="11"/>
      <c r="D96" t="s">
        <v>290</v>
      </c>
      <c r="F96" s="8" t="s">
        <v>125</v>
      </c>
    </row>
    <row r="97" spans="1:8">
      <c r="A97" s="2">
        <v>2</v>
      </c>
      <c r="B97" s="12" t="s">
        <v>354</v>
      </c>
      <c r="C97" s="11"/>
      <c r="D97" t="s">
        <v>290</v>
      </c>
      <c r="F97" s="8" t="s">
        <v>127</v>
      </c>
    </row>
    <row r="98" spans="1:8">
      <c r="A98" s="2">
        <v>1</v>
      </c>
      <c r="B98" s="12" t="s">
        <v>260</v>
      </c>
      <c r="C98" s="7"/>
      <c r="D98" t="s">
        <v>290</v>
      </c>
      <c r="F98" s="8" t="s">
        <v>27</v>
      </c>
      <c r="G98" s="7"/>
      <c r="H98" s="7"/>
    </row>
    <row r="99" spans="1:8">
      <c r="A99" s="2">
        <v>1</v>
      </c>
      <c r="B99" s="12" t="s">
        <v>261</v>
      </c>
      <c r="C99" s="7"/>
      <c r="D99" t="s">
        <v>290</v>
      </c>
      <c r="F99" s="8" t="s">
        <v>28</v>
      </c>
      <c r="G99" s="7"/>
      <c r="H99" s="7"/>
    </row>
    <row r="100" spans="1:8">
      <c r="A100" s="2">
        <v>1</v>
      </c>
      <c r="B100" s="12" t="s">
        <v>262</v>
      </c>
      <c r="C100" s="7"/>
      <c r="D100" t="s">
        <v>290</v>
      </c>
      <c r="F100" s="8" t="s">
        <v>29</v>
      </c>
      <c r="G100" s="7"/>
      <c r="H100" s="7"/>
    </row>
    <row r="101" spans="1:8">
      <c r="A101" s="2">
        <v>2</v>
      </c>
      <c r="B101" s="12" t="s">
        <v>130</v>
      </c>
      <c r="C101" s="11"/>
      <c r="D101" t="s">
        <v>290</v>
      </c>
      <c r="F101" s="8" t="s">
        <v>131</v>
      </c>
    </row>
    <row r="102" spans="1:8">
      <c r="A102" s="2">
        <v>2</v>
      </c>
      <c r="B102" s="12" t="s">
        <v>355</v>
      </c>
      <c r="C102" s="11"/>
      <c r="D102" t="s">
        <v>290</v>
      </c>
      <c r="F102" s="8" t="s">
        <v>132</v>
      </c>
    </row>
    <row r="103" spans="1:8">
      <c r="A103" s="2">
        <v>2</v>
      </c>
      <c r="B103" s="12" t="s">
        <v>356</v>
      </c>
      <c r="C103" s="11"/>
      <c r="D103" t="s">
        <v>290</v>
      </c>
      <c r="F103" s="8" t="s">
        <v>145</v>
      </c>
    </row>
    <row r="104" spans="1:8">
      <c r="A104" s="2">
        <v>1</v>
      </c>
      <c r="B104" s="12" t="s">
        <v>265</v>
      </c>
      <c r="C104" s="7"/>
      <c r="D104" t="s">
        <v>290</v>
      </c>
      <c r="F104" s="8" t="s">
        <v>32</v>
      </c>
      <c r="G104" s="7"/>
      <c r="H104" s="7"/>
    </row>
    <row r="105" spans="1:8">
      <c r="A105" s="2">
        <v>2</v>
      </c>
      <c r="B105" s="12" t="s">
        <v>357</v>
      </c>
      <c r="C105" s="11"/>
      <c r="D105" t="s">
        <v>290</v>
      </c>
      <c r="F105" s="8" t="s">
        <v>148</v>
      </c>
    </row>
    <row r="106" spans="1:8">
      <c r="A106" s="2">
        <v>1</v>
      </c>
      <c r="B106" s="12" t="s">
        <v>267</v>
      </c>
      <c r="C106" s="7"/>
      <c r="D106" t="s">
        <v>290</v>
      </c>
      <c r="F106" s="8" t="s">
        <v>34</v>
      </c>
      <c r="G106" s="7"/>
      <c r="H106" s="7"/>
    </row>
    <row r="107" spans="1:8">
      <c r="A107" s="2">
        <v>2</v>
      </c>
      <c r="B107" s="12" t="s">
        <v>358</v>
      </c>
      <c r="C107" s="11"/>
      <c r="D107" t="s">
        <v>290</v>
      </c>
      <c r="F107" s="8" t="s">
        <v>149</v>
      </c>
    </row>
    <row r="108" spans="1:8">
      <c r="A108" s="2">
        <v>2</v>
      </c>
      <c r="B108" s="12" t="s">
        <v>359</v>
      </c>
      <c r="C108" s="11"/>
      <c r="D108" t="s">
        <v>290</v>
      </c>
      <c r="E108" t="s">
        <v>306</v>
      </c>
      <c r="F108" s="8" t="s">
        <v>150</v>
      </c>
    </row>
    <row r="109" spans="1:8">
      <c r="A109" s="2">
        <v>1</v>
      </c>
      <c r="B109" s="12" t="s">
        <v>270</v>
      </c>
      <c r="C109" s="7"/>
      <c r="D109" t="s">
        <v>290</v>
      </c>
      <c r="F109" s="8" t="s">
        <v>37</v>
      </c>
      <c r="G109" s="7"/>
      <c r="H109" s="7"/>
    </row>
    <row r="110" spans="1:8">
      <c r="A110" s="2">
        <v>2</v>
      </c>
      <c r="B110" s="12" t="s">
        <v>360</v>
      </c>
      <c r="C110" s="11"/>
      <c r="D110" t="s">
        <v>290</v>
      </c>
      <c r="F110" s="8" t="s">
        <v>152</v>
      </c>
    </row>
    <row r="111" spans="1:8">
      <c r="A111" s="2">
        <v>2</v>
      </c>
      <c r="B111" s="12" t="s">
        <v>154</v>
      </c>
      <c r="C111" s="11"/>
      <c r="D111" t="s">
        <v>290</v>
      </c>
      <c r="F111" s="8" t="s">
        <v>155</v>
      </c>
    </row>
    <row r="112" spans="1:8">
      <c r="A112" s="2">
        <v>2</v>
      </c>
      <c r="B112" s="12" t="s">
        <v>361</v>
      </c>
      <c r="C112" s="11"/>
      <c r="D112" t="s">
        <v>290</v>
      </c>
      <c r="F112" s="8" t="s">
        <v>160</v>
      </c>
    </row>
    <row r="113" spans="1:8">
      <c r="A113" s="2">
        <v>2</v>
      </c>
      <c r="B113" s="12" t="s">
        <v>162</v>
      </c>
      <c r="C113" s="11"/>
      <c r="D113" t="s">
        <v>290</v>
      </c>
      <c r="F113" s="8" t="s">
        <v>163</v>
      </c>
    </row>
    <row r="114" spans="1:8">
      <c r="A114" s="2">
        <v>1</v>
      </c>
      <c r="B114" s="12" t="s">
        <v>271</v>
      </c>
      <c r="C114" s="7"/>
      <c r="D114" t="s">
        <v>290</v>
      </c>
      <c r="F114" s="8" t="s">
        <v>38</v>
      </c>
      <c r="G114" s="7"/>
      <c r="H114" s="7"/>
    </row>
    <row r="115" spans="1:8">
      <c r="A115" s="2">
        <v>2</v>
      </c>
      <c r="B115" s="12" t="s">
        <v>169</v>
      </c>
      <c r="C115" s="11"/>
      <c r="D115" t="s">
        <v>290</v>
      </c>
      <c r="F115" s="8" t="s">
        <v>170</v>
      </c>
    </row>
    <row r="116" spans="1:8">
      <c r="A116" s="2">
        <v>2</v>
      </c>
      <c r="B116" s="12" t="s">
        <v>362</v>
      </c>
      <c r="C116" s="11"/>
      <c r="D116" t="s">
        <v>290</v>
      </c>
      <c r="F116" s="8" t="s">
        <v>171</v>
      </c>
    </row>
    <row r="117" spans="1:8">
      <c r="A117" s="2">
        <v>1</v>
      </c>
      <c r="B117" s="12" t="s">
        <v>272</v>
      </c>
      <c r="C117" s="7"/>
      <c r="D117" t="s">
        <v>290</v>
      </c>
      <c r="F117" s="8" t="s">
        <v>39</v>
      </c>
      <c r="G117" s="7"/>
      <c r="H117" s="7"/>
    </row>
    <row r="118" spans="1:8">
      <c r="A118" s="2">
        <v>2</v>
      </c>
      <c r="B118" s="12" t="s">
        <v>363</v>
      </c>
      <c r="C118" s="11"/>
      <c r="D118" t="s">
        <v>290</v>
      </c>
      <c r="F118" s="8" t="s">
        <v>180</v>
      </c>
    </row>
    <row r="119" spans="1:8">
      <c r="A119" s="2">
        <v>2</v>
      </c>
      <c r="B119" s="12" t="s">
        <v>364</v>
      </c>
      <c r="C119" s="11"/>
      <c r="D119" t="s">
        <v>290</v>
      </c>
      <c r="F119" s="8" t="s">
        <v>181</v>
      </c>
    </row>
    <row r="120" spans="1:8">
      <c r="A120" s="2">
        <v>1</v>
      </c>
      <c r="B120" s="12" t="s">
        <v>275</v>
      </c>
      <c r="C120" s="7"/>
      <c r="D120" t="s">
        <v>290</v>
      </c>
      <c r="F120" s="8" t="s">
        <v>42</v>
      </c>
      <c r="G120" s="7"/>
      <c r="H120" s="7"/>
    </row>
    <row r="121" spans="1:8">
      <c r="A121" s="2">
        <v>1</v>
      </c>
      <c r="B121" s="12" t="s">
        <v>276</v>
      </c>
      <c r="C121" s="7"/>
      <c r="D121" t="s">
        <v>290</v>
      </c>
      <c r="F121" s="8" t="s">
        <v>43</v>
      </c>
      <c r="G121" s="7"/>
      <c r="H121" s="7"/>
    </row>
    <row r="122" spans="1:8">
      <c r="A122" s="2">
        <v>2</v>
      </c>
      <c r="B122" s="12" t="s">
        <v>191</v>
      </c>
      <c r="C122" s="11"/>
      <c r="D122" t="s">
        <v>290</v>
      </c>
      <c r="F122" s="8" t="s">
        <v>192</v>
      </c>
    </row>
    <row r="123" spans="1:8">
      <c r="A123" s="2">
        <v>2</v>
      </c>
      <c r="B123" s="12" t="s">
        <v>365</v>
      </c>
      <c r="C123" s="11"/>
      <c r="D123" t="s">
        <v>290</v>
      </c>
      <c r="F123" s="8" t="s">
        <v>201</v>
      </c>
    </row>
    <row r="124" spans="1:8">
      <c r="A124" s="2">
        <v>2</v>
      </c>
      <c r="B124" s="12" t="s">
        <v>366</v>
      </c>
      <c r="C124" s="11"/>
      <c r="D124" t="s">
        <v>290</v>
      </c>
      <c r="F124" s="8" t="s">
        <v>202</v>
      </c>
    </row>
    <row r="125" spans="1:8">
      <c r="A125" s="2">
        <v>2</v>
      </c>
      <c r="B125" s="12" t="s">
        <v>367</v>
      </c>
      <c r="C125" s="11"/>
      <c r="D125" t="s">
        <v>290</v>
      </c>
      <c r="F125" s="8" t="s">
        <v>204</v>
      </c>
    </row>
    <row r="126" spans="1:8">
      <c r="A126" s="2">
        <v>1</v>
      </c>
      <c r="B126" s="12" t="s">
        <v>277</v>
      </c>
      <c r="C126" s="7"/>
      <c r="D126" t="s">
        <v>290</v>
      </c>
      <c r="F126" s="8" t="s">
        <v>44</v>
      </c>
      <c r="G126" s="7"/>
      <c r="H126" s="7"/>
    </row>
    <row r="127" spans="1:8">
      <c r="A127" s="2">
        <v>1</v>
      </c>
      <c r="B127" s="12" t="s">
        <v>280</v>
      </c>
      <c r="C127" s="7"/>
      <c r="D127" t="s">
        <v>290</v>
      </c>
      <c r="F127" s="8" t="s">
        <v>47</v>
      </c>
      <c r="G127" s="7"/>
      <c r="H127" s="7"/>
    </row>
    <row r="128" spans="1:8">
      <c r="A128" s="2">
        <v>2</v>
      </c>
      <c r="B128" s="12" t="s">
        <v>368</v>
      </c>
      <c r="C128" s="11"/>
      <c r="D128" t="s">
        <v>290</v>
      </c>
      <c r="F128" s="8" t="s">
        <v>206</v>
      </c>
    </row>
    <row r="129" spans="1:10">
      <c r="A129" s="2">
        <v>2</v>
      </c>
      <c r="B129" s="12" t="s">
        <v>369</v>
      </c>
      <c r="C129" s="11"/>
      <c r="D129" t="s">
        <v>290</v>
      </c>
      <c r="F129" s="8" t="s">
        <v>213</v>
      </c>
    </row>
    <row r="130" spans="1:10">
      <c r="A130" s="2">
        <v>2</v>
      </c>
      <c r="B130" s="12" t="s">
        <v>370</v>
      </c>
      <c r="C130" s="11"/>
      <c r="D130" t="s">
        <v>290</v>
      </c>
      <c r="F130" s="8" t="s">
        <v>216</v>
      </c>
    </row>
    <row r="131" spans="1:10">
      <c r="A131" s="2">
        <v>1</v>
      </c>
      <c r="B131" s="12" t="s">
        <v>282</v>
      </c>
      <c r="C131" s="7"/>
      <c r="D131" t="s">
        <v>290</v>
      </c>
      <c r="F131" s="8" t="s">
        <v>49</v>
      </c>
      <c r="G131" s="7"/>
      <c r="H131" s="7"/>
    </row>
    <row r="132" spans="1:10">
      <c r="A132" s="2">
        <v>1</v>
      </c>
      <c r="B132" s="12" t="s">
        <v>284</v>
      </c>
      <c r="C132" s="7"/>
      <c r="D132" t="s">
        <v>290</v>
      </c>
      <c r="F132" s="8" t="s">
        <v>51</v>
      </c>
      <c r="G132" s="7"/>
      <c r="H132" s="7"/>
    </row>
    <row r="133" spans="1:10">
      <c r="A133" s="2">
        <v>2</v>
      </c>
      <c r="B133" s="12" t="s">
        <v>219</v>
      </c>
      <c r="C133" s="11"/>
      <c r="D133" t="s">
        <v>290</v>
      </c>
      <c r="F133" s="8" t="s">
        <v>220</v>
      </c>
    </row>
    <row r="134" spans="1:10">
      <c r="A134" s="2">
        <v>1</v>
      </c>
      <c r="B134" s="12" t="s">
        <v>285</v>
      </c>
      <c r="C134" s="7"/>
      <c r="D134" t="s">
        <v>290</v>
      </c>
      <c r="F134" s="8" t="s">
        <v>52</v>
      </c>
      <c r="G134" s="7"/>
      <c r="H134" s="7"/>
    </row>
    <row r="135" spans="1:10">
      <c r="A135" s="2">
        <v>1</v>
      </c>
      <c r="B135" s="12" t="s">
        <v>286</v>
      </c>
      <c r="C135" s="7"/>
      <c r="D135" t="s">
        <v>290</v>
      </c>
      <c r="F135" s="8" t="s">
        <v>53</v>
      </c>
      <c r="G135" s="7"/>
      <c r="H135" s="7"/>
    </row>
    <row r="136" spans="1:10">
      <c r="A136" s="2">
        <v>2</v>
      </c>
      <c r="B136" s="12" t="s">
        <v>371</v>
      </c>
      <c r="C136" s="11"/>
      <c r="D136" t="s">
        <v>290</v>
      </c>
      <c r="F136" s="8" t="s">
        <v>224</v>
      </c>
    </row>
    <row r="137" spans="1:10">
      <c r="A137" s="2">
        <v>2</v>
      </c>
      <c r="B137" s="12" t="s">
        <v>372</v>
      </c>
      <c r="C137" s="11"/>
      <c r="D137" t="s">
        <v>302</v>
      </c>
      <c r="F137" s="8" t="s">
        <v>222</v>
      </c>
    </row>
    <row r="138" spans="1:10">
      <c r="A138" s="2">
        <v>2</v>
      </c>
      <c r="B138" s="12" t="s">
        <v>373</v>
      </c>
      <c r="C138" s="11"/>
      <c r="D138" t="s">
        <v>297</v>
      </c>
      <c r="E138" t="s">
        <v>306</v>
      </c>
      <c r="F138" s="8" t="s">
        <v>119</v>
      </c>
    </row>
    <row r="139" spans="1:10">
      <c r="A139" s="2">
        <v>2</v>
      </c>
      <c r="B139" s="12" t="s">
        <v>71</v>
      </c>
      <c r="C139" s="11"/>
      <c r="D139" t="s">
        <v>294</v>
      </c>
      <c r="E139" t="s">
        <v>305</v>
      </c>
      <c r="F139" s="8" t="s">
        <v>72</v>
      </c>
      <c r="I139" s="7"/>
      <c r="J139" s="7"/>
    </row>
    <row r="140" spans="1:10">
      <c r="A140" s="2">
        <v>2</v>
      </c>
      <c r="B140" s="12" t="s">
        <v>73</v>
      </c>
      <c r="C140" s="11"/>
      <c r="D140" t="s">
        <v>294</v>
      </c>
      <c r="F140" s="8" t="s">
        <v>74</v>
      </c>
      <c r="I140" s="7"/>
      <c r="J140" s="7"/>
    </row>
    <row r="141" spans="1:10">
      <c r="A141" s="2">
        <v>2</v>
      </c>
      <c r="B141" s="12" t="s">
        <v>77</v>
      </c>
      <c r="C141" s="11"/>
      <c r="D141" t="s">
        <v>294</v>
      </c>
      <c r="F141" s="8" t="s">
        <v>78</v>
      </c>
      <c r="I141" s="7"/>
      <c r="J141" s="7"/>
    </row>
    <row r="142" spans="1:10">
      <c r="A142" s="2">
        <v>2</v>
      </c>
      <c r="B142" s="12" t="s">
        <v>374</v>
      </c>
      <c r="C142" s="11"/>
      <c r="D142" t="s">
        <v>294</v>
      </c>
      <c r="F142" s="8" t="s">
        <v>92</v>
      </c>
      <c r="I142" s="7"/>
      <c r="J142" s="7"/>
    </row>
    <row r="143" spans="1:10">
      <c r="A143" s="2">
        <v>1</v>
      </c>
      <c r="B143" s="12" t="s">
        <v>252</v>
      </c>
      <c r="C143" s="7"/>
      <c r="D143" t="s">
        <v>294</v>
      </c>
      <c r="F143" s="8" t="s">
        <v>19</v>
      </c>
      <c r="G143" s="7"/>
      <c r="H143" s="7"/>
      <c r="I143" s="7"/>
      <c r="J143" s="7"/>
    </row>
    <row r="144" spans="1:10">
      <c r="A144" s="2">
        <v>2</v>
      </c>
      <c r="B144" s="12" t="s">
        <v>375</v>
      </c>
      <c r="C144" s="11"/>
      <c r="D144" t="s">
        <v>294</v>
      </c>
      <c r="F144" s="8" t="s">
        <v>126</v>
      </c>
    </row>
    <row r="145" spans="1:10">
      <c r="A145" s="2">
        <v>2</v>
      </c>
      <c r="B145" s="12" t="s">
        <v>142</v>
      </c>
      <c r="C145" s="11"/>
      <c r="D145" t="s">
        <v>294</v>
      </c>
      <c r="F145" s="8" t="s">
        <v>143</v>
      </c>
    </row>
    <row r="146" spans="1:10">
      <c r="A146" s="2">
        <v>2</v>
      </c>
      <c r="B146" s="12" t="s">
        <v>376</v>
      </c>
      <c r="C146" s="11"/>
      <c r="D146" t="s">
        <v>294</v>
      </c>
      <c r="F146" s="8" t="s">
        <v>146</v>
      </c>
    </row>
    <row r="147" spans="1:10">
      <c r="A147" s="2">
        <v>2</v>
      </c>
      <c r="B147" s="12" t="s">
        <v>377</v>
      </c>
      <c r="C147" s="11"/>
      <c r="D147" t="s">
        <v>294</v>
      </c>
      <c r="F147" s="8" t="s">
        <v>147</v>
      </c>
    </row>
    <row r="148" spans="1:10">
      <c r="A148" s="2">
        <v>1</v>
      </c>
      <c r="B148" s="12" t="s">
        <v>269</v>
      </c>
      <c r="C148" s="7"/>
      <c r="D148" t="s">
        <v>294</v>
      </c>
      <c r="F148" s="8" t="s">
        <v>36</v>
      </c>
      <c r="G148" s="7"/>
      <c r="H148" s="7"/>
    </row>
    <row r="149" spans="1:10">
      <c r="A149" s="2">
        <v>1</v>
      </c>
      <c r="B149" s="12" t="s">
        <v>274</v>
      </c>
      <c r="C149" s="7"/>
      <c r="D149" t="s">
        <v>294</v>
      </c>
      <c r="F149" s="8" t="s">
        <v>41</v>
      </c>
      <c r="G149" s="7"/>
      <c r="H149" s="7"/>
    </row>
    <row r="150" spans="1:10">
      <c r="A150" s="2">
        <v>2</v>
      </c>
      <c r="B150" s="12" t="s">
        <v>207</v>
      </c>
      <c r="C150" s="11"/>
      <c r="D150" t="s">
        <v>294</v>
      </c>
      <c r="E150" t="s">
        <v>306</v>
      </c>
      <c r="F150" s="8" t="s">
        <v>208</v>
      </c>
    </row>
    <row r="151" spans="1:10">
      <c r="A151" s="2">
        <v>2</v>
      </c>
      <c r="B151" s="12" t="s">
        <v>211</v>
      </c>
      <c r="C151" s="11"/>
      <c r="D151" t="s">
        <v>294</v>
      </c>
      <c r="F151" s="8" t="s">
        <v>212</v>
      </c>
    </row>
    <row r="152" spans="1:10">
      <c r="A152" s="2">
        <v>2</v>
      </c>
      <c r="B152" s="12" t="s">
        <v>69</v>
      </c>
      <c r="C152" s="11"/>
      <c r="D152" t="s">
        <v>293</v>
      </c>
      <c r="F152" s="8" t="s">
        <v>70</v>
      </c>
      <c r="I152" s="7"/>
      <c r="J152" s="7"/>
    </row>
    <row r="153" spans="1:10">
      <c r="A153" s="2">
        <v>1</v>
      </c>
      <c r="B153" s="12" t="s">
        <v>248</v>
      </c>
      <c r="C153" s="7"/>
      <c r="D153" t="s">
        <v>293</v>
      </c>
      <c r="F153" s="8" t="s">
        <v>15</v>
      </c>
      <c r="G153" s="7"/>
      <c r="H153" s="7"/>
      <c r="I153" s="7"/>
      <c r="J153" s="7"/>
    </row>
    <row r="154" spans="1:10">
      <c r="A154" s="2">
        <v>2</v>
      </c>
      <c r="B154" s="12" t="s">
        <v>95</v>
      </c>
      <c r="C154" s="11"/>
      <c r="D154" t="s">
        <v>293</v>
      </c>
      <c r="F154" s="8" t="s">
        <v>96</v>
      </c>
      <c r="I154" s="7"/>
      <c r="J154" s="7"/>
    </row>
    <row r="155" spans="1:10">
      <c r="A155" s="2">
        <v>2</v>
      </c>
      <c r="B155" s="12" t="s">
        <v>378</v>
      </c>
      <c r="C155" s="11"/>
      <c r="D155" t="s">
        <v>293</v>
      </c>
      <c r="F155" s="8" t="s">
        <v>97</v>
      </c>
      <c r="I155" s="7"/>
      <c r="J155" s="7"/>
    </row>
    <row r="156" spans="1:10">
      <c r="A156" s="2">
        <v>2</v>
      </c>
      <c r="B156" s="12" t="s">
        <v>107</v>
      </c>
      <c r="C156" s="11"/>
      <c r="D156" t="s">
        <v>293</v>
      </c>
      <c r="F156" s="8" t="s">
        <v>108</v>
      </c>
      <c r="I156" s="7"/>
      <c r="J156" s="7"/>
    </row>
    <row r="157" spans="1:10">
      <c r="A157" s="2">
        <v>2</v>
      </c>
      <c r="B157" s="12" t="s">
        <v>379</v>
      </c>
      <c r="C157" s="11"/>
      <c r="D157" t="s">
        <v>293</v>
      </c>
      <c r="F157" s="8" t="s">
        <v>117</v>
      </c>
    </row>
    <row r="158" spans="1:10">
      <c r="A158" s="2">
        <v>2</v>
      </c>
      <c r="B158" s="12" t="s">
        <v>380</v>
      </c>
      <c r="C158" s="11"/>
      <c r="D158" t="s">
        <v>293</v>
      </c>
      <c r="F158" s="8" t="s">
        <v>120</v>
      </c>
    </row>
    <row r="159" spans="1:10">
      <c r="A159" s="2">
        <v>2</v>
      </c>
      <c r="B159" s="12" t="s">
        <v>381</v>
      </c>
      <c r="C159" s="11"/>
      <c r="D159" t="s">
        <v>293</v>
      </c>
      <c r="F159" s="8" t="s">
        <v>124</v>
      </c>
    </row>
    <row r="160" spans="1:10">
      <c r="A160" s="2">
        <v>2</v>
      </c>
      <c r="B160" s="12" t="s">
        <v>128</v>
      </c>
      <c r="C160" s="11"/>
      <c r="D160" t="s">
        <v>293</v>
      </c>
      <c r="F160" s="8" t="s">
        <v>129</v>
      </c>
    </row>
    <row r="161" spans="1:6">
      <c r="A161" s="2">
        <v>2</v>
      </c>
      <c r="B161" s="12" t="s">
        <v>136</v>
      </c>
      <c r="C161" s="11"/>
      <c r="D161" t="s">
        <v>293</v>
      </c>
      <c r="F161" s="8" t="s">
        <v>137</v>
      </c>
    </row>
    <row r="162" spans="1:6">
      <c r="A162" s="2">
        <v>2</v>
      </c>
      <c r="B162" s="12" t="s">
        <v>164</v>
      </c>
      <c r="C162" s="11"/>
      <c r="D162" t="s">
        <v>293</v>
      </c>
      <c r="F162" s="8" t="s">
        <v>165</v>
      </c>
    </row>
    <row r="163" spans="1:6">
      <c r="A163" s="2">
        <v>2</v>
      </c>
      <c r="B163" s="12" t="s">
        <v>382</v>
      </c>
      <c r="C163" s="11"/>
      <c r="D163" t="s">
        <v>293</v>
      </c>
      <c r="F163" s="8" t="s">
        <v>166</v>
      </c>
    </row>
    <row r="164" spans="1:6">
      <c r="A164" s="2">
        <v>2</v>
      </c>
      <c r="B164" s="12" t="s">
        <v>172</v>
      </c>
      <c r="C164" s="11"/>
      <c r="D164" t="s">
        <v>293</v>
      </c>
      <c r="F164" s="8" t="s">
        <v>173</v>
      </c>
    </row>
    <row r="165" spans="1:6">
      <c r="A165" s="2">
        <v>2</v>
      </c>
      <c r="B165" s="12" t="s">
        <v>178</v>
      </c>
      <c r="C165" s="11"/>
      <c r="D165" t="s">
        <v>293</v>
      </c>
      <c r="F165" s="8" t="s">
        <v>179</v>
      </c>
    </row>
    <row r="166" spans="1:6">
      <c r="A166" s="2">
        <v>2</v>
      </c>
      <c r="B166" s="12" t="s">
        <v>383</v>
      </c>
      <c r="C166" s="11"/>
      <c r="D166" t="s">
        <v>293</v>
      </c>
      <c r="F166" s="8" t="s">
        <v>182</v>
      </c>
    </row>
    <row r="167" spans="1:6">
      <c r="A167" s="2">
        <v>2</v>
      </c>
      <c r="B167" s="12" t="s">
        <v>384</v>
      </c>
      <c r="C167" s="11"/>
      <c r="D167" t="s">
        <v>293</v>
      </c>
      <c r="F167" s="8" t="s">
        <v>185</v>
      </c>
    </row>
    <row r="168" spans="1:6">
      <c r="A168" s="2">
        <v>2</v>
      </c>
      <c r="B168" s="12" t="s">
        <v>186</v>
      </c>
      <c r="C168" s="11"/>
      <c r="D168" t="s">
        <v>293</v>
      </c>
      <c r="F168" s="8" t="s">
        <v>187</v>
      </c>
    </row>
    <row r="169" spans="1:6">
      <c r="A169" s="2">
        <v>2</v>
      </c>
      <c r="B169" s="12" t="s">
        <v>214</v>
      </c>
      <c r="C169" s="11"/>
      <c r="D169" t="s">
        <v>293</v>
      </c>
      <c r="F169" s="8" t="s">
        <v>215</v>
      </c>
    </row>
    <row r="170" spans="1:6">
      <c r="A170" s="2">
        <v>2</v>
      </c>
      <c r="B170" s="12" t="s">
        <v>217</v>
      </c>
      <c r="C170" s="11"/>
      <c r="D170" t="s">
        <v>293</v>
      </c>
      <c r="F170" s="8" t="s">
        <v>218</v>
      </c>
    </row>
    <row r="171" spans="1:6">
      <c r="A171" s="2">
        <v>2</v>
      </c>
      <c r="B171" s="12" t="s">
        <v>385</v>
      </c>
      <c r="C171" s="11"/>
      <c r="D171" t="s">
        <v>293</v>
      </c>
      <c r="F171" s="8" t="s">
        <v>223</v>
      </c>
    </row>
    <row r="172" spans="1:6">
      <c r="A172" s="2">
        <v>2</v>
      </c>
      <c r="B172" s="12" t="s">
        <v>386</v>
      </c>
      <c r="C172" s="11"/>
      <c r="D172" t="s">
        <v>293</v>
      </c>
      <c r="F172" s="8" t="s">
        <v>230</v>
      </c>
    </row>
    <row r="173" spans="1:6">
      <c r="A173" s="2">
        <v>2</v>
      </c>
      <c r="B173" s="12" t="s">
        <v>236</v>
      </c>
      <c r="C173" s="11"/>
      <c r="D173" t="s">
        <v>293</v>
      </c>
      <c r="F173" s="8" t="s">
        <v>237</v>
      </c>
    </row>
    <row r="174" spans="1:6">
      <c r="A174" s="2">
        <v>2</v>
      </c>
      <c r="B174" s="12" t="s">
        <v>194</v>
      </c>
      <c r="C174" s="11" t="s">
        <v>239</v>
      </c>
      <c r="D174" t="s">
        <v>301</v>
      </c>
      <c r="E174" t="s">
        <v>305</v>
      </c>
      <c r="F174" s="8" t="s">
        <v>195</v>
      </c>
    </row>
    <row r="175" spans="1:6">
      <c r="A175" s="2">
        <v>2</v>
      </c>
      <c r="B175" s="12" t="s">
        <v>228</v>
      </c>
      <c r="C175" s="11"/>
      <c r="D175" t="s">
        <v>301</v>
      </c>
      <c r="F175" s="8" t="s">
        <v>229</v>
      </c>
    </row>
    <row r="176" spans="1:6">
      <c r="A176" s="2">
        <v>2</v>
      </c>
      <c r="B176" s="12" t="s">
        <v>138</v>
      </c>
      <c r="C176" s="11"/>
      <c r="D176" t="s">
        <v>299</v>
      </c>
      <c r="E176" t="s">
        <v>305</v>
      </c>
      <c r="F176" s="8" t="s">
        <v>139</v>
      </c>
    </row>
    <row r="177" spans="1:10">
      <c r="A177" s="2">
        <v>2</v>
      </c>
      <c r="B177" s="12" t="s">
        <v>387</v>
      </c>
      <c r="C177" s="11"/>
      <c r="D177" t="s">
        <v>304</v>
      </c>
      <c r="F177" s="8" t="s">
        <v>88</v>
      </c>
      <c r="I177" s="7"/>
      <c r="J177" s="7"/>
    </row>
    <row r="178" spans="1:10">
      <c r="A178" s="2">
        <v>2</v>
      </c>
      <c r="B178" s="12" t="s">
        <v>388</v>
      </c>
      <c r="C178" s="11"/>
      <c r="D178" t="s">
        <v>304</v>
      </c>
      <c r="F178" s="8" t="s">
        <v>109</v>
      </c>
      <c r="I178" s="7"/>
      <c r="J178" s="7"/>
    </row>
    <row r="179" spans="1:10">
      <c r="A179" s="2">
        <v>2</v>
      </c>
      <c r="B179" s="12" t="s">
        <v>389</v>
      </c>
      <c r="C179" s="11"/>
      <c r="D179" t="s">
        <v>304</v>
      </c>
      <c r="F179" s="8" t="s">
        <v>110</v>
      </c>
      <c r="I179" s="7"/>
      <c r="J179" s="7"/>
    </row>
    <row r="180" spans="1:10">
      <c r="A180" s="2">
        <v>2</v>
      </c>
      <c r="B180" s="12" t="s">
        <v>390</v>
      </c>
      <c r="C180" s="11"/>
      <c r="D180" t="s">
        <v>304</v>
      </c>
      <c r="F180" s="8" t="s">
        <v>113</v>
      </c>
    </row>
    <row r="181" spans="1:10">
      <c r="A181" s="2">
        <v>2</v>
      </c>
      <c r="B181" s="12" t="s">
        <v>176</v>
      </c>
      <c r="C181" s="11"/>
      <c r="D181" t="s">
        <v>304</v>
      </c>
      <c r="F181" s="8" t="s">
        <v>177</v>
      </c>
    </row>
    <row r="182" spans="1:10">
      <c r="D182" s="11"/>
    </row>
    <row r="183" spans="1:10">
      <c r="A183" t="s">
        <v>303</v>
      </c>
      <c r="D183" s="11"/>
    </row>
    <row r="184" spans="1:10">
      <c r="D184" s="11"/>
    </row>
    <row r="185" spans="1:10">
      <c r="D185" s="7"/>
    </row>
    <row r="186" spans="1:10">
      <c r="D186" s="11"/>
    </row>
    <row r="187" spans="1:10">
      <c r="E187" s="11"/>
    </row>
    <row r="188" spans="1:10">
      <c r="E188" s="11"/>
    </row>
    <row r="189" spans="1:10">
      <c r="E189" s="11"/>
    </row>
    <row r="190" spans="1:10">
      <c r="E190" s="7"/>
    </row>
    <row r="191" spans="1:10">
      <c r="E191" s="11"/>
    </row>
  </sheetData>
  <sortState ref="A3:L181">
    <sortCondition ref="D3:D181"/>
  </sortState>
  <conditionalFormatting sqref="B3:B181">
    <cfRule type="duplicateValues" dxfId="0"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E23" sqref="E23"/>
    </sheetView>
  </sheetViews>
  <sheetFormatPr defaultRowHeight="15"/>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8CFD1BBF316C34F8AF713A90802630C" ma:contentTypeVersion="13" ma:contentTypeDescription="Create a new document." ma:contentTypeScope="" ma:versionID="b1fb7694ae6014d68fc9d43bd570c90c">
  <xsd:schema xmlns:xsd="http://www.w3.org/2001/XMLSchema" xmlns:xs="http://www.w3.org/2001/XMLSchema" xmlns:p="http://schemas.microsoft.com/office/2006/metadata/properties" xmlns:ns3="2c3829ae-790b-4b7f-9842-1b6a84a2039e" xmlns:ns4="2782991e-892c-4e06-90b4-9e20d0f992f2" targetNamespace="http://schemas.microsoft.com/office/2006/metadata/properties" ma:root="true" ma:fieldsID="77467e7d1c608a47f275f92fc9923f8a" ns3:_="" ns4:_="">
    <xsd:import namespace="2c3829ae-790b-4b7f-9842-1b6a84a2039e"/>
    <xsd:import namespace="2782991e-892c-4e06-90b4-9e20d0f992f2"/>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4:SharedWithUsers" minOccurs="0"/>
                <xsd:element ref="ns4:SharedWithDetails" minOccurs="0"/>
                <xsd:element ref="ns4:SharingHintHash"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3829ae-790b-4b7f-9842-1b6a84a2039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782991e-892c-4e06-90b4-9e20d0f992f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AF57F62-E63A-425E-82D5-400F51E5A2F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c3829ae-790b-4b7f-9842-1b6a84a2039e"/>
    <ds:schemaRef ds:uri="2782991e-892c-4e06-90b4-9e20d0f992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F9CC5AA-1F82-4BF7-95F6-F05E6E6A3B33}">
  <ds:schemaRefs>
    <ds:schemaRef ds:uri="http://schemas.openxmlformats.org/package/2006/metadata/core-properties"/>
    <ds:schemaRef ds:uri="http://purl.org/dc/elements/1.1/"/>
    <ds:schemaRef ds:uri="http://schemas.microsoft.com/office/2006/metadata/properties"/>
    <ds:schemaRef ds:uri="http://schemas.microsoft.com/office/infopath/2007/PartnerControls"/>
    <ds:schemaRef ds:uri="http://purl.org/dc/terms/"/>
    <ds:schemaRef ds:uri="2782991e-892c-4e06-90b4-9e20d0f992f2"/>
    <ds:schemaRef ds:uri="http://schemas.microsoft.com/office/2006/documentManagement/types"/>
    <ds:schemaRef ds:uri="2c3829ae-790b-4b7f-9842-1b6a84a2039e"/>
    <ds:schemaRef ds:uri="http://www.w3.org/XML/1998/namespace"/>
    <ds:schemaRef ds:uri="http://purl.org/dc/dcmitype/"/>
  </ds:schemaRefs>
</ds:datastoreItem>
</file>

<file path=customXml/itemProps3.xml><?xml version="1.0" encoding="utf-8"?>
<ds:datastoreItem xmlns:ds="http://schemas.openxmlformats.org/officeDocument/2006/customXml" ds:itemID="{C3FC0D29-02F7-4723-9E10-B13E55A82BC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uer, Elizabeth</dc:creator>
  <cp:lastModifiedBy>Brauer, Elizabeth</cp:lastModifiedBy>
  <dcterms:created xsi:type="dcterms:W3CDTF">2022-04-13T15:59:17Z</dcterms:created>
  <dcterms:modified xsi:type="dcterms:W3CDTF">2022-04-23T01:32: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CFD1BBF316C34F8AF713A90802630C</vt:lpwstr>
  </property>
</Properties>
</file>